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usan\Desktop\Frontiers in Plant Science PCB Aug 31, 17\"/>
    </mc:Choice>
  </mc:AlternateContent>
  <bookViews>
    <workbookView xWindow="0" yWindow="100" windowWidth="22980" windowHeight="11580"/>
  </bookViews>
  <sheets>
    <sheet name="DEG in root" sheetId="1" r:id="rId1"/>
  </sheets>
  <calcPr calcId="152511"/>
</workbook>
</file>

<file path=xl/calcChain.xml><?xml version="1.0" encoding="utf-8"?>
<calcChain xmlns="http://schemas.openxmlformats.org/spreadsheetml/2006/main">
  <c r="K47" i="1" l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4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6" i="1"/>
</calcChain>
</file>

<file path=xl/sharedStrings.xml><?xml version="1.0" encoding="utf-8"?>
<sst xmlns="http://schemas.openxmlformats.org/spreadsheetml/2006/main" count="908" uniqueCount="399">
  <si>
    <t>geneid</t>
  </si>
  <si>
    <t>genename</t>
  </si>
  <si>
    <t>lp</t>
  </si>
  <si>
    <t>gene_id</t>
  </si>
  <si>
    <t>sample_1</t>
  </si>
  <si>
    <t>sample_2</t>
  </si>
  <si>
    <t>status</t>
  </si>
  <si>
    <t>value_1</t>
  </si>
  <si>
    <t>value_2</t>
  </si>
  <si>
    <t>log2_fold_change</t>
  </si>
  <si>
    <t>test_stat</t>
  </si>
  <si>
    <t>p_value</t>
  </si>
  <si>
    <t>q_value</t>
  </si>
  <si>
    <t>significant</t>
  </si>
  <si>
    <t>AT4G30972</t>
  </si>
  <si>
    <t>MIR156B</t>
  </si>
  <si>
    <t>XLOC_022356</t>
  </si>
  <si>
    <t>WR</t>
  </si>
  <si>
    <t>MR</t>
  </si>
  <si>
    <t>OK</t>
  </si>
  <si>
    <t>yes</t>
  </si>
  <si>
    <t>MIR156B; miRNA [Source:TAIR;Acc:AT4G30972]</t>
  </si>
  <si>
    <t>AT4G22513</t>
  </si>
  <si>
    <t>XLOC_021881</t>
  </si>
  <si>
    <t>Bifunctional inhibitor/lipid-transfer protein/seed storage 2S albumin superfamily protein [Source:TAIR;Acc:AT4G22513]</t>
  </si>
  <si>
    <t>AT4G30970</t>
  </si>
  <si>
    <t>XLOC_024868</t>
  </si>
  <si>
    <t>unknown protein; Has 2 Blast hits to 2 proteins in 1 species: Archae - 0; Bacteria - 0; Metazoa - 0; Fungi - 0; Plants - 2; Viruses - 0; Other Eukaryotes - 0 (source: NCBI BLink). [Source:TAIR;Acc:AT4G30970]</t>
  </si>
  <si>
    <t>AT4G30975</t>
  </si>
  <si>
    <t>XLOC_024869</t>
  </si>
  <si>
    <t>other RNA [Source:TAIR;Acc:AT4G30975]</t>
  </si>
  <si>
    <t>AT1G43590</t>
  </si>
  <si>
    <t>XLOC_002240</t>
  </si>
  <si>
    <t>transposable element gene [Source:TAIR;Acc:AT1G43590]</t>
  </si>
  <si>
    <t>AT4G22485</t>
  </si>
  <si>
    <t>XLOC_024389</t>
  </si>
  <si>
    <t>Bifunctional inhibitor/lipid-transfer protein/seed storage 2S albumin superfamily protein [Source:TAIR;Acc:AT4G22485]</t>
  </si>
  <si>
    <t>AT5G35935</t>
  </si>
  <si>
    <t>XLOC_030943</t>
  </si>
  <si>
    <t>transposable element gene [Source:TAIR;Acc:AT5G35935]</t>
  </si>
  <si>
    <t>AT3G57260</t>
  </si>
  <si>
    <t>BGL2</t>
  </si>
  <si>
    <t>XLOC_019941</t>
  </si>
  <si>
    <t>Glucan endo-1,3-beta-glucosidase, acidic isoform [Source:UniProtKB/Swiss-Prot;Acc:P33157]</t>
  </si>
  <si>
    <t>XLOC_022357</t>
  </si>
  <si>
    <t>AT1G31580</t>
  </si>
  <si>
    <t>CXC750</t>
  </si>
  <si>
    <t>XLOC_001703</t>
  </si>
  <si>
    <t>ECS1 [Source:TAIR;Acc:AT1G31580]</t>
  </si>
  <si>
    <t>AT4G14548</t>
  </si>
  <si>
    <t>XLOC_021397</t>
  </si>
  <si>
    <t>other RNA [Source:TAIR;Acc:AT4G14548]</t>
  </si>
  <si>
    <t>AT1G19210</t>
  </si>
  <si>
    <t>XLOC_005228</t>
  </si>
  <si>
    <t>Ethylene-responsive transcription factor ERF017 [Source:UniProtKB/Swiss-Prot;Acc:Q84QC2]</t>
  </si>
  <si>
    <t>AT4G37850</t>
  </si>
  <si>
    <t>XLOC_025242</t>
  </si>
  <si>
    <t>Transcription factor bHLH25 [Source:UniProtKB/Swiss-Prot;Acc:Q9T072]</t>
  </si>
  <si>
    <t>AT2G10940</t>
  </si>
  <si>
    <t>XLOC_011570</t>
  </si>
  <si>
    <t>Bifunctional inhibitor/lipid-transfer protein/seed storage 2S albumin superfamily protein [Source:TAIR;Acc:AT2G10940]</t>
  </si>
  <si>
    <t>AT4G01380</t>
  </si>
  <si>
    <t>XLOC_022955</t>
  </si>
  <si>
    <t>plastocyanin-like domain-containing protein [Source:TAIR;Acc:AT4G01380]</t>
  </si>
  <si>
    <t>AT2G39510</t>
  </si>
  <si>
    <t>XLOC_013236</t>
  </si>
  <si>
    <t>WAT1-related protein At2g39510 [Source:UniProtKB/Swiss-Prot;Acc:O80638]</t>
  </si>
  <si>
    <t>AT2G21650</t>
  </si>
  <si>
    <t>MEE3</t>
  </si>
  <si>
    <t>XLOC_009517</t>
  </si>
  <si>
    <t>Protein RADIALIS-like 2 [Source:UniProtKB/Swiss-Prot;Acc:Q9SIJ5]</t>
  </si>
  <si>
    <t>AT1G74930</t>
  </si>
  <si>
    <t>ORA47</t>
  </si>
  <si>
    <t>XLOC_003897</t>
  </si>
  <si>
    <t>Ethylene-responsive transcription factor ERF018 [Source:UniProtKB/Swiss-Prot;Acc:Q9S7L5]</t>
  </si>
  <si>
    <t>AT4G34410</t>
  </si>
  <si>
    <t>RRTF1</t>
  </si>
  <si>
    <t>XLOC_022552</t>
  </si>
  <si>
    <t>Ethylene-responsive transcription factor ERF109 [Source:UniProtKB/Swiss-Prot;Acc:Q9SZ06]</t>
  </si>
  <si>
    <t>AT1G30135</t>
  </si>
  <si>
    <t>JAZ8</t>
  </si>
  <si>
    <t>XLOC_001617</t>
  </si>
  <si>
    <t>Protein TIFY 5A [Source:UniProtKB/Swiss-Prot;Acc:Q8LBM2]</t>
  </si>
  <si>
    <t>AT1G12610</t>
  </si>
  <si>
    <t>DDF1</t>
  </si>
  <si>
    <t>XLOC_004880</t>
  </si>
  <si>
    <t>Dehydration-responsive element-binding protein 1F [Source:UniProtKB/Swiss-Prot;Acc:Q9LN86]</t>
  </si>
  <si>
    <t>AT2G26370</t>
  </si>
  <si>
    <t>XLOC_009809</t>
  </si>
  <si>
    <t>MD-2-related lipid recognition domain-containing protein [Source:TAIR;Acc:AT2G26370]</t>
  </si>
  <si>
    <t>AT3G13784</t>
  </si>
  <si>
    <t>AtcwINV5</t>
  </si>
  <si>
    <t>XLOC_017735</t>
  </si>
  <si>
    <t>cell wall invertase 5 [Source:TAIR;Acc:AT3G13784]</t>
  </si>
  <si>
    <t>AT1G11460</t>
  </si>
  <si>
    <t>XLOC_000559</t>
  </si>
  <si>
    <t>WAT1-related protein At1g11460 [Source:UniProtKB/Swiss-Prot;Acc:F4I8W6]</t>
  </si>
  <si>
    <t>AT4G33550</t>
  </si>
  <si>
    <t>XLOC_022501</t>
  </si>
  <si>
    <t>Bifunctional inhibitor/lipid-transfer protein/seed storage 2S albumin superfamily protein [Source:TAIR;Acc:AT4G33550]</t>
  </si>
  <si>
    <t>AT2G02120</t>
  </si>
  <si>
    <t>LCR70</t>
  </si>
  <si>
    <t>XLOC_008359</t>
  </si>
  <si>
    <t>Defensin-like protein 4 [Source:UniProtKB/Swiss-Prot;Acc:Q41914]</t>
  </si>
  <si>
    <t>AT2G38540</t>
  </si>
  <si>
    <t>LP1</t>
  </si>
  <si>
    <t>XLOC_010479</t>
  </si>
  <si>
    <t>Non-specific lipid-transfer protein 1 [Source:UniProtKB/Swiss-Prot;Acc:Q42589]</t>
  </si>
  <si>
    <t>AT2G14290</t>
  </si>
  <si>
    <t>XLOC_011772</t>
  </si>
  <si>
    <t>F-box protein At2g14290 [Source:UniProtKB/Swiss-Prot;Acc:Q9ZQ60]</t>
  </si>
  <si>
    <t>AT2G28860</t>
  </si>
  <si>
    <t>CYP710A4</t>
  </si>
  <si>
    <t>XLOC_012622</t>
  </si>
  <si>
    <t>Cytochrome P450 710A1 [Source:UniProtKB/Swiss-Prot;Acc:Q9ZV28]</t>
  </si>
  <si>
    <t>AT5G42600</t>
  </si>
  <si>
    <t>MRN1</t>
  </si>
  <si>
    <t>XLOC_027663</t>
  </si>
  <si>
    <t>Marneral synthase [Source:UniProtKB/Swiss-Prot;Acc:Q9FJV8]</t>
  </si>
  <si>
    <t>AT2G44840</t>
  </si>
  <si>
    <t>ATERF13</t>
  </si>
  <si>
    <t>XLOC_010835</t>
  </si>
  <si>
    <t>Ethylene-responsive transcription factor 13 [Source:UniProtKB/Swiss-Prot;Acc:Q8L9K1]</t>
  </si>
  <si>
    <t>AT5G52050</t>
  </si>
  <si>
    <t>XLOC_028218</t>
  </si>
  <si>
    <t>MATE efflux family protein [Source:TAIR;Acc:AT5G52050]</t>
  </si>
  <si>
    <t>AT5G62330</t>
  </si>
  <si>
    <t>XLOC_028813</t>
  </si>
  <si>
    <t>BEST Arabidopsis thaliana protein match is: Plant invertase/pectin methylesterase inhibitor superfamily protein (TAIR:AT5G62340.1); Has 9 Blast hits to 9 proteins in 2 species: Archae - 0; Bacteria - 0; Metazoa - 0; Fungi - 0; Plants - 9; Viruses -  /.../er Eukaryotes - 0 (source: NCBI BLink). [Source:TAIR;Acc:AT5G62330]</t>
  </si>
  <si>
    <t>AT2G24850</t>
  </si>
  <si>
    <t>TAT3</t>
  </si>
  <si>
    <t>XLOC_012388</t>
  </si>
  <si>
    <t>Probable aminotransferase TAT3 [Source:UniProtKB/Swiss-Prot;Acc:Q9SK47]</t>
  </si>
  <si>
    <t>AT2G25150</t>
  </si>
  <si>
    <t>XLOC_012404</t>
  </si>
  <si>
    <t>Spermidine coumaroyl CoA acyltransferase [Source:UniProtKB/Swiss-Prot;Acc:Q8GYW8]</t>
  </si>
  <si>
    <t>AT4G36570</t>
  </si>
  <si>
    <t>ATRL3</t>
  </si>
  <si>
    <t>XLOC_022674</t>
  </si>
  <si>
    <t>RAD-like 3 [Source:TAIR;Acc:AT4G36570]</t>
  </si>
  <si>
    <t>AT3G28290</t>
  </si>
  <si>
    <t>AT14A</t>
  </si>
  <si>
    <t>XLOC_015293</t>
  </si>
  <si>
    <t>UPF0496 protein At3g28300 [Source:UniProtKB/Swiss-Prot;Acc:P0DI79]</t>
  </si>
  <si>
    <t>XLOC_015296</t>
  </si>
  <si>
    <t>AT1G66800</t>
  </si>
  <si>
    <t>XLOC_003449</t>
  </si>
  <si>
    <t>NAD(P)-binding Rossmann-fold superfamily protein [Source:TAIR;Acc:AT1G66800]</t>
  </si>
  <si>
    <t>AT4G33120</t>
  </si>
  <si>
    <t>XLOC_024985</t>
  </si>
  <si>
    <t>S-adenosyl-L-methionine-dependent methyltransferases superfamily protein [Source:TAIR;Acc:AT4G33120]</t>
  </si>
  <si>
    <t>AT1G80840</t>
  </si>
  <si>
    <t>WRKY40</t>
  </si>
  <si>
    <t>XLOC_004204</t>
  </si>
  <si>
    <t>Probable WRKY transcription factor 40 [Source:UniProtKB/Swiss-Prot;Acc:Q9SAH7]</t>
  </si>
  <si>
    <t>AT3G02840</t>
  </si>
  <si>
    <t>XLOC_013825</t>
  </si>
  <si>
    <t>ARM repeat superfamily protein [Source:TAIR;Acc:AT3G02840]</t>
  </si>
  <si>
    <t>AT2G32860</t>
  </si>
  <si>
    <t>BGLU33</t>
  </si>
  <si>
    <t>XLOC_010156</t>
  </si>
  <si>
    <t>Beta-glucosidase 33 [Source:UniProtKB/Swiss-Prot;Acc:O48779]</t>
  </si>
  <si>
    <t>AT5G43270</t>
  </si>
  <si>
    <t>SPL2</t>
  </si>
  <si>
    <t>XLOC_031402</t>
  </si>
  <si>
    <t>Squamosa promoter-binding-like protein 2 [Source:UniProtKB/Swiss-Prot;Acc:Q9S840]</t>
  </si>
  <si>
    <t>AT3G62760</t>
  </si>
  <si>
    <t>ATGSTF13</t>
  </si>
  <si>
    <t>XLOC_020266</t>
  </si>
  <si>
    <t>Glutathione S-transferase F13 [Source:UniProtKB/Swiss-Prot;Acc:Q9LZI9]</t>
  </si>
  <si>
    <t>AT4G33070</t>
  </si>
  <si>
    <t>XLOC_024982</t>
  </si>
  <si>
    <t>Pyruvate decarboxylase 1 [Source:UniProtKB/Swiss-Prot;Acc:O82647]</t>
  </si>
  <si>
    <t>AT1G48930</t>
  </si>
  <si>
    <t>AtGH9C1</t>
  </si>
  <si>
    <t>XLOC_006537</t>
  </si>
  <si>
    <t>Endoglucanase 5 [Source:UniProtKB/Swiss-Prot;Acc:Q9M995]</t>
  </si>
  <si>
    <t>AT1G73260</t>
  </si>
  <si>
    <t>ATKTI1</t>
  </si>
  <si>
    <t>XLOC_007841</t>
  </si>
  <si>
    <t>kunitz trypsin inhibitor 1 [Source:TAIR;Acc:AT1G73260]</t>
  </si>
  <si>
    <t>AT5G35190</t>
  </si>
  <si>
    <t>XLOC_027191</t>
  </si>
  <si>
    <t>proline-rich extensin-like family protein [Source:TAIR;Acc:AT5G35190]</t>
  </si>
  <si>
    <t>AT5G64120</t>
  </si>
  <si>
    <t>XLOC_032555</t>
  </si>
  <si>
    <t>Peroxidase 71 [Source:UniProtKB/Swiss-Prot;Acc:Q43387]</t>
  </si>
  <si>
    <t>AT3G10720</t>
  </si>
  <si>
    <t>XLOC_017534</t>
  </si>
  <si>
    <t>Probable pectinesterase/pectinesterase inhibitor 25 [Source:UniProtKB/Swiss-Prot;Acc:Q94CB1]</t>
  </si>
  <si>
    <t>AT5G67400</t>
  </si>
  <si>
    <t>RHS19</t>
  </si>
  <si>
    <t>XLOC_029091</t>
  </si>
  <si>
    <t>Peroxidase 73 [Source:UniProtKB/Swiss-Prot;Acc:Q43873]</t>
  </si>
  <si>
    <t>AT4G07820</t>
  </si>
  <si>
    <t>XLOC_023439</t>
  </si>
  <si>
    <t>CAP (Cysteine-rich secretory proteins, Antigen 5, and Pathogenesis-related 1 protein) superfamily protein [Source:TAIR;Acc:AT4G07820]</t>
  </si>
  <si>
    <t>AT3G49780</t>
  </si>
  <si>
    <t>PSK4</t>
  </si>
  <si>
    <t>XLOC_016229</t>
  </si>
  <si>
    <t>Phytosulfokines 3 [Source:UniProtKB/Swiss-Prot;Acc:Q9M2Y0]</t>
  </si>
  <si>
    <t>AT5G23660</t>
  </si>
  <si>
    <t>MTN3</t>
  </si>
  <si>
    <t>XLOC_030281</t>
  </si>
  <si>
    <t>Bidirectional sugar transporter SWEET12 [Source:UniProtKB/Swiss-Prot;Acc:O82587]</t>
  </si>
  <si>
    <t>AT1G52800</t>
  </si>
  <si>
    <t>XLOC_002679</t>
  </si>
  <si>
    <t>2-oxoglutarate (2OG) and Fe(II)-dependent oxygenase superfamily protein [Source:TAIR;Acc:AT1G52800]</t>
  </si>
  <si>
    <t>AT1G64160</t>
  </si>
  <si>
    <t>XLOC_003292</t>
  </si>
  <si>
    <t>Dirigent protein 5 [Source:UniProtKB/Swiss-Prot;Acc:Q9SH66]</t>
  </si>
  <si>
    <t>AT4G13390</t>
  </si>
  <si>
    <t>XLOC_021327</t>
  </si>
  <si>
    <t>Proline-rich extensin-like family protein [Source:TAIR;Acc:AT4G13390]</t>
  </si>
  <si>
    <t>AT2G43590</t>
  </si>
  <si>
    <t>XLOC_013468</t>
  </si>
  <si>
    <t>Chitinase family protein [Source:TAIR;Acc:AT2G43590]</t>
  </si>
  <si>
    <t>AT5G04150</t>
  </si>
  <si>
    <t>BHLH101</t>
  </si>
  <si>
    <t>XLOC_029275</t>
  </si>
  <si>
    <t>Transcription factor bHLH101 [Source:UniProtKB/Swiss-Prot;Acc:Q9FYE6]</t>
  </si>
  <si>
    <t>AT4G08770</t>
  </si>
  <si>
    <t>Prx37</t>
  </si>
  <si>
    <t>XLOC_023540</t>
  </si>
  <si>
    <t>Peroxidase 37 [Source:UniProtKB/Swiss-Prot;Acc:Q9LDN9]</t>
  </si>
  <si>
    <t>AT1G64400</t>
  </si>
  <si>
    <t>LACS3</t>
  </si>
  <si>
    <t>XLOC_007361</t>
  </si>
  <si>
    <t>Long chain acyl-CoA synthetase 3 [Source:UniProtKB/Swiss-Prot;Acc:Q9C7W4]</t>
  </si>
  <si>
    <t>AT4G11650</t>
  </si>
  <si>
    <t>ATOSM34</t>
  </si>
  <si>
    <t>XLOC_023703</t>
  </si>
  <si>
    <t>Osmotin-like protein OSM34 [Source:UniProtKB/Swiss-Prot;Acc:P50700]</t>
  </si>
  <si>
    <t>AT1G72070</t>
  </si>
  <si>
    <t>XLOC_007782</t>
  </si>
  <si>
    <t>Chaperone DnaJ-domain superfamily protein [Source:TAIR;Acc:AT1G72070]</t>
  </si>
  <si>
    <t>AT1G26240</t>
  </si>
  <si>
    <t>XLOC_005586</t>
  </si>
  <si>
    <t>Proline-rich extensin-like family protein [Source:TAIR;Acc:AT1G26240]</t>
  </si>
  <si>
    <t>AT5G48430</t>
  </si>
  <si>
    <t>XLOC_031710</t>
  </si>
  <si>
    <t>Eukaryotic aspartyl protease family protein [Source:TAIR;Acc:AT5G48430]</t>
  </si>
  <si>
    <t>AT3G57920</t>
  </si>
  <si>
    <t>SPL15</t>
  </si>
  <si>
    <t>XLOC_019975</t>
  </si>
  <si>
    <t>Squamosa promoter-binding-like protein 15 [Source:UniProtKB/Swiss-Prot;Acc:Q9M2Q6]</t>
  </si>
  <si>
    <t>AT5G14330</t>
  </si>
  <si>
    <t>XLOC_029793</t>
  </si>
  <si>
    <t>unknown protein; Has 8 Blast hits to 8 proteins in 2 species: Archae - 0; Bacteria - 0; Metazoa - 0; Fungi - 0; Plants - 8; Viruses - 0; Other Eukaryotes - 0 (source: NCBI BLink). [Source:TAIR;Acc:AT5G14330]</t>
  </si>
  <si>
    <t>AT3G23290</t>
  </si>
  <si>
    <t>LSH4</t>
  </si>
  <si>
    <t>XLOC_014994</t>
  </si>
  <si>
    <t>Protein LIGHT-DEPENDENT SHORT HYPOCOTYLS 4 [Source:UniProtKB/Swiss-Prot;Acc:Q9LW68]</t>
  </si>
  <si>
    <t>AT5G66700</t>
  </si>
  <si>
    <t>HB-8</t>
  </si>
  <si>
    <t>XLOC_029055</t>
  </si>
  <si>
    <t>Homeobox-leucine zipper protein ATHB-53 [Source:UniProtKB/Swiss-Prot;Acc:Q9LVR0]</t>
  </si>
  <si>
    <t>AT1G19250</t>
  </si>
  <si>
    <t>FMO1</t>
  </si>
  <si>
    <t>XLOC_005231</t>
  </si>
  <si>
    <t>Probable flavin-containing monooxygenase 1 [Source:UniProtKB/Swiss-Prot;Acc:Q9LMA1]</t>
  </si>
  <si>
    <t>AT2G27402</t>
  </si>
  <si>
    <t>XLOC_009862</t>
  </si>
  <si>
    <t>BEST Arabidopsis thaliana protein match is: plastid transcriptionally active 18 (TAIR:AT2G32180.1); Has 35333 Blast hits to 34131 proteins in 2444 species: Archae - 798; Bacteria - 22429; Metazoa - 974; Fungi - 991; Plants - 531; Viruses - 0; Other  /.../otes - 9610 (source: NCBI BLink). [Source:TAIR;Acc:AT2G27402]</t>
  </si>
  <si>
    <t>AT4G04410</t>
  </si>
  <si>
    <t>XLOC_020662</t>
  </si>
  <si>
    <t>transposable element gene [Source:TAIR;Acc:AT4G04410]</t>
  </si>
  <si>
    <t>AT2G44220</t>
  </si>
  <si>
    <t>XLOC_010797</t>
  </si>
  <si>
    <t>Protein of Unknown Function (DUF239) [Source:TAIR;Acc:AT2G44220]</t>
  </si>
  <si>
    <t>AT1G68040</t>
  </si>
  <si>
    <t>XLOC_003517</t>
  </si>
  <si>
    <t>S-adenosyl-L-methionine-dependent methyltransferases superfamily protein [Source:TAIR;Acc:AT1G68040]</t>
  </si>
  <si>
    <t>AT1G27370</t>
  </si>
  <si>
    <t>SPL10</t>
  </si>
  <si>
    <t>XLOC_005641</t>
  </si>
  <si>
    <t>Squamosa promoter-binding-like protein 10 [Source:UniProtKB/Swiss-Prot;Acc:Q8S9L0]</t>
  </si>
  <si>
    <t>AT2G32270</t>
  </si>
  <si>
    <t>ZIP3</t>
  </si>
  <si>
    <t>XLOC_010117</t>
  </si>
  <si>
    <t>Zinc transporter 3 [Source:UniProtKB/Swiss-Prot;Acc:Q9SLG3]</t>
  </si>
  <si>
    <t>AT3G51660</t>
  </si>
  <si>
    <t>XLOC_019627</t>
  </si>
  <si>
    <t>Tautomerase/MIF superfamily protein [Source:TAIR;Acc:AT3G51660]</t>
  </si>
  <si>
    <t>AT1G13710</t>
  </si>
  <si>
    <t>CYP78A5</t>
  </si>
  <si>
    <t>XLOC_004943</t>
  </si>
  <si>
    <t>Cytochrome P450 78A5 [Source:UniProtKB/Swiss-Prot;Acc:Q9LMX7]</t>
  </si>
  <si>
    <t>AT5G15960</t>
  </si>
  <si>
    <t>KIN1</t>
  </si>
  <si>
    <t>XLOC_026187</t>
  </si>
  <si>
    <t>Stress-induced protein KIN1 [Source:UniProtKB/Swiss-Prot;Acc:P18612]</t>
  </si>
  <si>
    <t>AT3G50480</t>
  </si>
  <si>
    <t>HR4</t>
  </si>
  <si>
    <t>XLOC_016267</t>
  </si>
  <si>
    <t>RPW8-like protein 4 [Source:UniProtKB/Swiss-Prot;Acc:Q9SCS6]</t>
  </si>
  <si>
    <t>AT1G53635</t>
  </si>
  <si>
    <t>XLOC_006806</t>
  </si>
  <si>
    <t>unknown protein; FUNCTIONS IN: molecular_function unknown; INVOLVED IN: biological_process unknown; LOCATED IN: cellular_component unknown; Has 6 Blast hits to 6 proteins in 1 species: Archae - 0; Bacteria - 0; Metazoa - 0; Fungi - 0; Plants - 6; Vi /.../- 0; Other Eukaryotes - 0 (source: NCBI BLink). [Source:TAIR;Acc:AT1G53635]</t>
  </si>
  <si>
    <t>AT2G43620</t>
  </si>
  <si>
    <t>XLOC_013471</t>
  </si>
  <si>
    <t>Chitinase family protein [Source:TAIR;Acc:AT2G43620]</t>
  </si>
  <si>
    <t>AT2G41240</t>
  </si>
  <si>
    <t>BHLH100</t>
  </si>
  <si>
    <t>XLOC_013336</t>
  </si>
  <si>
    <t>Transcription factor bHLH100 [Source:UniProtKB/Swiss-Prot;Acc:Q9ZVB5]</t>
  </si>
  <si>
    <t>AT3G60160</t>
  </si>
  <si>
    <t>ATMRP9</t>
  </si>
  <si>
    <t>XLOC_020106</t>
  </si>
  <si>
    <t>ABC transporter C family member 9 [Source:UniProtKB/Swiss-Prot;Acc:Q9M1C7]</t>
  </si>
  <si>
    <t>AT1G12010</t>
  </si>
  <si>
    <t>XLOC_000600</t>
  </si>
  <si>
    <t>1-aminocyclopropane-1-carboxylate oxidase 3 [Source:UniProtKB/Swiss-Prot;Acc:O65378]</t>
  </si>
  <si>
    <t>AT5G44973</t>
  </si>
  <si>
    <t>XLOC_031506</t>
  </si>
  <si>
    <t>Defensin-like protein 285 [Source:UniProtKB/Swiss-Prot;Acc:Q2V315]</t>
  </si>
  <si>
    <t>AT5G40590</t>
  </si>
  <si>
    <t>XLOC_031248</t>
  </si>
  <si>
    <t>Cysteine/Histidine-rich C1 domain family protein [Source:TAIR;Acc:AT5G40590]</t>
  </si>
  <si>
    <t>AT5G15970</t>
  </si>
  <si>
    <t>KIN2</t>
  </si>
  <si>
    <t>XLOC_026188</t>
  </si>
  <si>
    <t>Stress-induced protein KIN2 [Source:UniProtKB/Swiss-Prot;Acc:P31169]</t>
  </si>
  <si>
    <t>AT3G05650</t>
  </si>
  <si>
    <t>AtRLP32</t>
  </si>
  <si>
    <t>XLOC_017248</t>
  </si>
  <si>
    <t>receptor like protein 32 [Source:TAIR;Acc:AT3G05650]</t>
  </si>
  <si>
    <t>AT3G03670</t>
  </si>
  <si>
    <t>XLOC_017125</t>
  </si>
  <si>
    <t>Peroxidase 28 [Source:UniProtKB/Swiss-Prot;Acc:Q9SS67]</t>
  </si>
  <si>
    <t>AT1G52820</t>
  </si>
  <si>
    <t>XLOC_002681</t>
  </si>
  <si>
    <t>2-oxoglutarate (2OG) and Fe(II)-dependent oxygenase superfamily protein [Source:TAIR;Acc:AT1G52820]</t>
  </si>
  <si>
    <t>AT2G33815</t>
  </si>
  <si>
    <t>XLOC_012911</t>
  </si>
  <si>
    <t>other RNA [Source:TAIR;Acc:AT2G33815]</t>
  </si>
  <si>
    <t>AT2G13810</t>
  </si>
  <si>
    <t>ALD1</t>
  </si>
  <si>
    <t>XLOC_009049</t>
  </si>
  <si>
    <t>Aminotransferase ALD1 [Source:UniProtKB/Swiss-Prot;Acc:Q9ZQI7]</t>
  </si>
  <si>
    <t>AT3G18080</t>
  </si>
  <si>
    <t>BGLU44</t>
  </si>
  <si>
    <t>XLOC_014660</t>
  </si>
  <si>
    <t>Beta-glucosidase 44 [Source:UniProtKB/Swiss-Prot;Acc:Q9LV33]</t>
  </si>
  <si>
    <t>AT1G77270</t>
  </si>
  <si>
    <t>XLOC_004021</t>
  </si>
  <si>
    <t>unknown protein; BEST Arabidopsis thaliana protein match is: unknown protein (TAIR:AT3G07730.1); Has 428 Blast hits to 388 proteins in 92 species: Archae - 0; Bacteria - 31; Metazoa - 189; Fungi - 10; Plants - 97; Viruses - 0; Other Eukaryotes - 101 /.../ce: NCBI BLink). [Source:TAIR;Acc:AT1G77270]</t>
  </si>
  <si>
    <t>AT5G52720</t>
  </si>
  <si>
    <t>XLOC_028256</t>
  </si>
  <si>
    <t>Copper transport protein family [Source:TAIR;Acc:AT5G52720]</t>
  </si>
  <si>
    <t>AT5G04960</t>
  </si>
  <si>
    <t>XLOC_025631</t>
  </si>
  <si>
    <t>Probable pectinesterase/pectinesterase inhibitor 46 [Source:UniProtKB/Swiss-Prot;Acc:Q9FF78]</t>
  </si>
  <si>
    <t>AT1G33840</t>
  </si>
  <si>
    <t>XLOC_005988</t>
  </si>
  <si>
    <t>Protein of unknown function (DUF567) [Source:TAIR;Acc:AT1G33840]</t>
  </si>
  <si>
    <t>AT4G08620</t>
  </si>
  <si>
    <t>SULTR1-1</t>
  </si>
  <si>
    <t>XLOC_021020</t>
  </si>
  <si>
    <t>Sulfate transporter 1.1 [Source:UniProtKB/Swiss-Prot;Acc:Q9SAY1]</t>
  </si>
  <si>
    <t>AT2G15780</t>
  </si>
  <si>
    <t>XLOC_011859</t>
  </si>
  <si>
    <t>Cupredoxin superfamily protein [Source:TAIR;Acc:AT2G15780]</t>
  </si>
  <si>
    <t>AT3G47710</t>
  </si>
  <si>
    <t>BHLH161</t>
  </si>
  <si>
    <t>XLOC_016109</t>
  </si>
  <si>
    <t>Transcription factor PRE4 [Source:UniProtKB/Swiss-Prot;Acc:F4JCN9]</t>
  </si>
  <si>
    <t>AT1G14540</t>
  </si>
  <si>
    <t>XLOC_004989</t>
  </si>
  <si>
    <t>Peroxidase 4 [Source:UniProtKB/Swiss-Prot;Acc:Q9LE15]</t>
  </si>
  <si>
    <t>AT3G30260</t>
  </si>
  <si>
    <t>AGL79</t>
  </si>
  <si>
    <t>XLOC_015438</t>
  </si>
  <si>
    <t>AGAMOUS-like 79 [Source:TAIR;Acc:AT3G30260]</t>
  </si>
  <si>
    <t>AT2G07640</t>
  </si>
  <si>
    <t>XLOC_008720</t>
  </si>
  <si>
    <t>NAD(P)-binding Rossmann-fold superfamily protein [Source:TAIR;Acc:AT2G07640]</t>
  </si>
  <si>
    <t>AT1G36580</t>
  </si>
  <si>
    <t>XLOC_006142</t>
  </si>
  <si>
    <t>BEST Arabidopsis thaliana protein match is: short-chain dehydrogenase-reductase B (TAIR:AT3G12800.1); Has 109 Blast hits to 109 proteins in 14 species: Archae - 0; Bacteria - 0; Metazoa - 0; Fungi - 0; Plants - 107; Viruses - 0; Other Eukaryotes - 2 /.../ce: NCBI BLink). [Source:TAIR;Acc:AT1G36580]</t>
  </si>
  <si>
    <t>AT1G50050</t>
  </si>
  <si>
    <t>XLOC_002530</t>
  </si>
  <si>
    <t>CAP (Cysteine-rich secretory proteins, Antigen 5, and Pathogenesis-related 1 protein) superfamily protein [Source:TAIR;Acc:AT1G50050]</t>
  </si>
  <si>
    <t>AT3G29430</t>
  </si>
  <si>
    <t>XLOC_015370</t>
  </si>
  <si>
    <t>Geranylgeranyl pyrophosphate synthase 11, chloroplastic [Source:UniProtKB/Swiss-Prot;Acc:Q9LIA0]</t>
  </si>
  <si>
    <t>AT1G67865</t>
  </si>
  <si>
    <t>XLOC_007571</t>
  </si>
  <si>
    <t>unknown protein; BEST Arabidopsis thaliana protein match is: unknown protein (TAIR:AT1G67860.1); Has 13 Blast hits to 13 proteins in 2 species: Archae - 0; Bacteria - 0; Metazoa - 0; Fungi - 0; Plants - 13; Viruses - 0; Other Eukaryotes - 0 (source: /.../BLink). [Source:TAIR;Acc:AT1G67865]</t>
  </si>
  <si>
    <t>AT3G29410</t>
  </si>
  <si>
    <t>XLOC_018654</t>
  </si>
  <si>
    <t>Terpenoid synthase 25 [Source:UniProtKB/Swiss-Prot;Acc:Q9LIA1]</t>
  </si>
  <si>
    <t>AT1G12805</t>
  </si>
  <si>
    <t>XLOC_000649</t>
  </si>
  <si>
    <t>nucleotide binding [Source:TAIR;Acc:AT1G12805]</t>
  </si>
  <si>
    <t>annotation</t>
  </si>
  <si>
    <t>FC</t>
  </si>
  <si>
    <t>infinite</t>
  </si>
  <si>
    <t>Supplementary Table 1: Differentially expressed genes between WT and miR156OE Arabidopsis plant roo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E+000"/>
  </numFmts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/>
    <xf numFmtId="164" fontId="1" fillId="0" borderId="0" xfId="0" applyNumberFormat="1" applyFont="1" applyFill="1"/>
    <xf numFmtId="0" fontId="2" fillId="0" borderId="0" xfId="0" applyFont="1" applyFill="1"/>
    <xf numFmtId="2" fontId="1" fillId="0" borderId="0" xfId="0" applyNumberFormat="1" applyFont="1" applyFill="1"/>
    <xf numFmtId="2" fontId="3" fillId="0" borderId="0" xfId="0" applyNumberFormat="1" applyFont="1" applyFill="1"/>
    <xf numFmtId="0" fontId="4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3"/>
  <sheetViews>
    <sheetView tabSelected="1" workbookViewId="0">
      <selection activeCell="A25" sqref="A25"/>
    </sheetView>
  </sheetViews>
  <sheetFormatPr defaultColWidth="9.08984375" defaultRowHeight="14.5" x14ac:dyDescent="0.35"/>
  <cols>
    <col min="1" max="1" width="11.54296875" style="1" bestFit="1" customWidth="1"/>
    <col min="2" max="2" width="11.54296875" style="1" customWidth="1"/>
    <col min="3" max="3" width="6.54296875" style="1" customWidth="1"/>
    <col min="4" max="4" width="13.6328125" style="1" bestFit="1" customWidth="1"/>
    <col min="5" max="5" width="8.7265625" style="1" customWidth="1"/>
    <col min="6" max="6" width="9.26953125" style="1" customWidth="1"/>
    <col min="7" max="7" width="6.54296875" style="1" bestFit="1" customWidth="1"/>
    <col min="8" max="8" width="8" style="1" customWidth="1"/>
    <col min="9" max="9" width="9.90625" style="1" bestFit="1" customWidth="1"/>
    <col min="10" max="10" width="12.453125" style="1" customWidth="1"/>
    <col min="11" max="11" width="7.90625" style="4" customWidth="1"/>
    <col min="12" max="12" width="10.36328125" style="1" customWidth="1"/>
    <col min="13" max="13" width="8.90625" style="1" customWidth="1"/>
    <col min="14" max="14" width="9.453125" style="1" customWidth="1"/>
    <col min="15" max="15" width="5.453125" style="1" customWidth="1"/>
    <col min="16" max="16" width="255.6328125" style="1" bestFit="1" customWidth="1"/>
    <col min="17" max="16384" width="9.08984375" style="1"/>
  </cols>
  <sheetData>
    <row r="1" spans="1:16" x14ac:dyDescent="0.35">
      <c r="A1" s="6" t="s">
        <v>398</v>
      </c>
    </row>
    <row r="2" spans="1:16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4" t="s">
        <v>396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395</v>
      </c>
    </row>
    <row r="3" spans="1:16" x14ac:dyDescent="0.35">
      <c r="A3" s="1" t="s">
        <v>14</v>
      </c>
      <c r="B3" s="1" t="s">
        <v>15</v>
      </c>
      <c r="C3" s="1">
        <v>22356</v>
      </c>
      <c r="D3" s="1" t="s">
        <v>16</v>
      </c>
      <c r="E3" s="1" t="s">
        <v>17</v>
      </c>
      <c r="F3" s="1" t="s">
        <v>18</v>
      </c>
      <c r="G3" s="1" t="s">
        <v>19</v>
      </c>
      <c r="H3" s="1">
        <v>0</v>
      </c>
      <c r="I3" s="1">
        <v>1946.78</v>
      </c>
      <c r="J3" s="2">
        <v>1.7976900000000001E+308</v>
      </c>
      <c r="K3" s="4" t="s">
        <v>397</v>
      </c>
      <c r="L3" s="2">
        <v>1.7976900000000001E+308</v>
      </c>
      <c r="M3" s="1">
        <v>2.8149300000000001E-4</v>
      </c>
      <c r="N3" s="1">
        <v>1.44203E-2</v>
      </c>
      <c r="O3" s="1" t="s">
        <v>20</v>
      </c>
      <c r="P3" s="1" t="s">
        <v>21</v>
      </c>
    </row>
    <row r="4" spans="1:16" x14ac:dyDescent="0.35">
      <c r="A4" s="1" t="s">
        <v>22</v>
      </c>
      <c r="B4" s="1" t="s">
        <v>22</v>
      </c>
      <c r="C4" s="1">
        <v>21881</v>
      </c>
      <c r="D4" s="1" t="s">
        <v>23</v>
      </c>
      <c r="E4" s="1" t="s">
        <v>17</v>
      </c>
      <c r="F4" s="1" t="s">
        <v>18</v>
      </c>
      <c r="G4" s="1" t="s">
        <v>19</v>
      </c>
      <c r="H4" s="1">
        <v>0</v>
      </c>
      <c r="I4" s="1">
        <v>5.1796100000000003</v>
      </c>
      <c r="J4" s="2">
        <v>1.7976900000000001E+308</v>
      </c>
      <c r="K4" s="4" t="s">
        <v>397</v>
      </c>
      <c r="L4" s="2">
        <v>1.7976900000000001E+308</v>
      </c>
      <c r="M4" s="1">
        <v>3.3535499999999998E-3</v>
      </c>
      <c r="N4" s="1">
        <v>0.106019</v>
      </c>
      <c r="O4" s="1" t="s">
        <v>20</v>
      </c>
      <c r="P4" s="1" t="s">
        <v>24</v>
      </c>
    </row>
    <row r="5" spans="1:16" x14ac:dyDescent="0.35">
      <c r="A5" s="1" t="s">
        <v>25</v>
      </c>
      <c r="B5" s="1" t="s">
        <v>25</v>
      </c>
      <c r="C5" s="1">
        <v>24868</v>
      </c>
      <c r="D5" s="1" t="s">
        <v>26</v>
      </c>
      <c r="E5" s="1" t="s">
        <v>17</v>
      </c>
      <c r="F5" s="1" t="s">
        <v>18</v>
      </c>
      <c r="G5" s="1" t="s">
        <v>19</v>
      </c>
      <c r="H5" s="1">
        <v>0</v>
      </c>
      <c r="I5" s="1">
        <v>7.0562100000000001</v>
      </c>
      <c r="J5" s="2">
        <v>1.7976900000000001E+308</v>
      </c>
      <c r="K5" s="4" t="s">
        <v>397</v>
      </c>
      <c r="L5" s="2">
        <v>1.7976900000000001E+308</v>
      </c>
      <c r="M5" s="1">
        <v>5.3105100000000001E-3</v>
      </c>
      <c r="N5" s="1">
        <v>0.148671</v>
      </c>
      <c r="O5" s="1" t="s">
        <v>20</v>
      </c>
      <c r="P5" s="1" t="s">
        <v>27</v>
      </c>
    </row>
    <row r="6" spans="1:16" x14ac:dyDescent="0.35">
      <c r="A6" s="1" t="s">
        <v>28</v>
      </c>
      <c r="B6" s="1" t="s">
        <v>28</v>
      </c>
      <c r="C6" s="1">
        <v>24869</v>
      </c>
      <c r="D6" s="1" t="s">
        <v>29</v>
      </c>
      <c r="E6" s="1" t="s">
        <v>17</v>
      </c>
      <c r="F6" s="1" t="s">
        <v>18</v>
      </c>
      <c r="G6" s="1" t="s">
        <v>19</v>
      </c>
      <c r="H6" s="1">
        <v>1.00786</v>
      </c>
      <c r="I6" s="1">
        <v>111.878</v>
      </c>
      <c r="J6" s="1">
        <v>6.7944899999999997</v>
      </c>
      <c r="K6" s="4">
        <f t="shared" ref="K6:K45" si="0">2^(J6)</f>
        <v>111.00570394042407</v>
      </c>
      <c r="L6" s="1">
        <v>-10.4061</v>
      </c>
      <c r="M6" s="1">
        <v>0</v>
      </c>
      <c r="N6" s="1">
        <v>0</v>
      </c>
      <c r="O6" s="1" t="s">
        <v>20</v>
      </c>
      <c r="P6" s="1" t="s">
        <v>30</v>
      </c>
    </row>
    <row r="7" spans="1:16" x14ac:dyDescent="0.35">
      <c r="A7" s="1" t="s">
        <v>31</v>
      </c>
      <c r="B7" s="1" t="s">
        <v>31</v>
      </c>
      <c r="C7" s="1">
        <v>2240</v>
      </c>
      <c r="D7" s="1" t="s">
        <v>32</v>
      </c>
      <c r="E7" s="1" t="s">
        <v>17</v>
      </c>
      <c r="F7" s="1" t="s">
        <v>18</v>
      </c>
      <c r="G7" s="1" t="s">
        <v>19</v>
      </c>
      <c r="H7" s="1">
        <v>0.85175500000000004</v>
      </c>
      <c r="I7" s="1">
        <v>41.579500000000003</v>
      </c>
      <c r="J7" s="1">
        <v>5.6092899999999997</v>
      </c>
      <c r="K7" s="4">
        <f t="shared" si="0"/>
        <v>48.816264606321177</v>
      </c>
      <c r="L7" s="1">
        <v>-5.0284899999999997</v>
      </c>
      <c r="M7" s="2">
        <v>4.94347E-7</v>
      </c>
      <c r="N7" s="2">
        <v>5.5597000000000003E-5</v>
      </c>
      <c r="O7" s="1" t="s">
        <v>20</v>
      </c>
      <c r="P7" s="1" t="s">
        <v>33</v>
      </c>
    </row>
    <row r="8" spans="1:16" x14ac:dyDescent="0.35">
      <c r="A8" s="1" t="s">
        <v>34</v>
      </c>
      <c r="B8" s="1" t="s">
        <v>34</v>
      </c>
      <c r="C8" s="1">
        <v>24389</v>
      </c>
      <c r="D8" s="1" t="s">
        <v>35</v>
      </c>
      <c r="E8" s="1" t="s">
        <v>17</v>
      </c>
      <c r="F8" s="1" t="s">
        <v>18</v>
      </c>
      <c r="G8" s="1" t="s">
        <v>19</v>
      </c>
      <c r="H8" s="1">
        <v>6.6190600000000002E-2</v>
      </c>
      <c r="I8" s="1">
        <v>2.9693499999999999</v>
      </c>
      <c r="J8" s="1">
        <v>5.4873799999999999</v>
      </c>
      <c r="K8" s="4">
        <f t="shared" si="0"/>
        <v>44.860692938435754</v>
      </c>
      <c r="L8" s="1">
        <v>-3.19306</v>
      </c>
      <c r="M8" s="1">
        <v>1.40774E-3</v>
      </c>
      <c r="N8" s="1">
        <v>5.4140899999999999E-2</v>
      </c>
      <c r="O8" s="1" t="s">
        <v>20</v>
      </c>
      <c r="P8" s="1" t="s">
        <v>36</v>
      </c>
    </row>
    <row r="9" spans="1:16" x14ac:dyDescent="0.35">
      <c r="A9" s="1" t="s">
        <v>37</v>
      </c>
      <c r="B9" s="1" t="s">
        <v>37</v>
      </c>
      <c r="C9" s="1">
        <v>30943</v>
      </c>
      <c r="D9" s="1" t="s">
        <v>38</v>
      </c>
      <c r="E9" s="1" t="s">
        <v>17</v>
      </c>
      <c r="F9" s="1" t="s">
        <v>18</v>
      </c>
      <c r="G9" s="1" t="s">
        <v>19</v>
      </c>
      <c r="H9" s="1">
        <v>0.19458600000000001</v>
      </c>
      <c r="I9" s="1">
        <v>6.9760299999999997</v>
      </c>
      <c r="J9" s="1">
        <v>5.1639299999999997</v>
      </c>
      <c r="K9" s="4">
        <f t="shared" si="0"/>
        <v>35.850715324455329</v>
      </c>
      <c r="L9" s="1">
        <v>-9.8774300000000004</v>
      </c>
      <c r="M9" s="1">
        <v>0</v>
      </c>
      <c r="N9" s="1">
        <v>0</v>
      </c>
      <c r="O9" s="1" t="s">
        <v>20</v>
      </c>
      <c r="P9" s="1" t="s">
        <v>39</v>
      </c>
    </row>
    <row r="10" spans="1:16" x14ac:dyDescent="0.35">
      <c r="A10" s="1" t="s">
        <v>40</v>
      </c>
      <c r="B10" s="1" t="s">
        <v>41</v>
      </c>
      <c r="C10" s="1">
        <v>19941</v>
      </c>
      <c r="D10" s="1" t="s">
        <v>42</v>
      </c>
      <c r="E10" s="1" t="s">
        <v>17</v>
      </c>
      <c r="F10" s="1" t="s">
        <v>18</v>
      </c>
      <c r="G10" s="1" t="s">
        <v>19</v>
      </c>
      <c r="H10" s="1">
        <v>0.44198900000000002</v>
      </c>
      <c r="I10" s="1">
        <v>6.6114300000000004</v>
      </c>
      <c r="J10" s="1">
        <v>3.9028800000000001</v>
      </c>
      <c r="K10" s="4">
        <f t="shared" si="0"/>
        <v>14.95835891096038</v>
      </c>
      <c r="L10" s="1">
        <v>-4.6743899999999998</v>
      </c>
      <c r="M10" s="2">
        <v>2.9482999999999998E-6</v>
      </c>
      <c r="N10" s="1">
        <v>2.7473900000000003E-4</v>
      </c>
      <c r="O10" s="1" t="s">
        <v>20</v>
      </c>
      <c r="P10" s="1" t="s">
        <v>43</v>
      </c>
    </row>
    <row r="11" spans="1:16" x14ac:dyDescent="0.35">
      <c r="A11" s="1" t="s">
        <v>28</v>
      </c>
      <c r="B11" s="1" t="s">
        <v>28</v>
      </c>
      <c r="C11" s="1">
        <v>22357</v>
      </c>
      <c r="D11" s="1" t="s">
        <v>44</v>
      </c>
      <c r="E11" s="1" t="s">
        <v>17</v>
      </c>
      <c r="F11" s="1" t="s">
        <v>18</v>
      </c>
      <c r="G11" s="1" t="s">
        <v>19</v>
      </c>
      <c r="H11" s="1">
        <v>5.0258099999999999</v>
      </c>
      <c r="I11" s="1">
        <v>62.527099999999997</v>
      </c>
      <c r="J11" s="1">
        <v>3.63706</v>
      </c>
      <c r="K11" s="4">
        <f t="shared" si="0"/>
        <v>12.441253980568849</v>
      </c>
      <c r="L11" s="1">
        <v>-9.9505099999999995</v>
      </c>
      <c r="M11" s="1">
        <v>0</v>
      </c>
      <c r="N11" s="1">
        <v>0</v>
      </c>
      <c r="O11" s="1" t="s">
        <v>20</v>
      </c>
      <c r="P11" s="1" t="s">
        <v>30</v>
      </c>
    </row>
    <row r="12" spans="1:16" x14ac:dyDescent="0.35">
      <c r="A12" s="1" t="s">
        <v>45</v>
      </c>
      <c r="B12" s="1" t="s">
        <v>46</v>
      </c>
      <c r="C12" s="1">
        <v>1703</v>
      </c>
      <c r="D12" s="1" t="s">
        <v>47</v>
      </c>
      <c r="E12" s="1" t="s">
        <v>17</v>
      </c>
      <c r="F12" s="1" t="s">
        <v>18</v>
      </c>
      <c r="G12" s="1" t="s">
        <v>19</v>
      </c>
      <c r="H12" s="1">
        <v>0.67952299999999999</v>
      </c>
      <c r="I12" s="1">
        <v>5.5673899999999996</v>
      </c>
      <c r="J12" s="1">
        <v>3.0344099999999998</v>
      </c>
      <c r="K12" s="4">
        <f t="shared" si="0"/>
        <v>8.1931032734423077</v>
      </c>
      <c r="L12" s="1">
        <v>-2.8400400000000001</v>
      </c>
      <c r="M12" s="1">
        <v>4.5107899999999998E-3</v>
      </c>
      <c r="N12" s="1">
        <v>0.131552</v>
      </c>
      <c r="O12" s="1" t="s">
        <v>20</v>
      </c>
      <c r="P12" s="1" t="s">
        <v>48</v>
      </c>
    </row>
    <row r="13" spans="1:16" x14ac:dyDescent="0.35">
      <c r="A13" s="1" t="s">
        <v>49</v>
      </c>
      <c r="B13" s="1" t="s">
        <v>49</v>
      </c>
      <c r="C13" s="1">
        <v>21397</v>
      </c>
      <c r="D13" s="1" t="s">
        <v>50</v>
      </c>
      <c r="E13" s="1" t="s">
        <v>17</v>
      </c>
      <c r="F13" s="1" t="s">
        <v>18</v>
      </c>
      <c r="G13" s="1" t="s">
        <v>19</v>
      </c>
      <c r="H13" s="1">
        <v>2.1029399999999998</v>
      </c>
      <c r="I13" s="1">
        <v>12.8857</v>
      </c>
      <c r="J13" s="1">
        <v>2.6152899999999999</v>
      </c>
      <c r="K13" s="4">
        <f t="shared" si="0"/>
        <v>6.1274635624791491</v>
      </c>
      <c r="L13" s="1">
        <v>-4.3408300000000004</v>
      </c>
      <c r="M13" s="2">
        <v>1.41949E-5</v>
      </c>
      <c r="N13" s="1">
        <v>1.08507E-3</v>
      </c>
      <c r="O13" s="1" t="s">
        <v>20</v>
      </c>
      <c r="P13" s="1" t="s">
        <v>51</v>
      </c>
    </row>
    <row r="14" spans="1:16" x14ac:dyDescent="0.35">
      <c r="A14" s="1" t="s">
        <v>52</v>
      </c>
      <c r="B14" s="1" t="s">
        <v>52</v>
      </c>
      <c r="C14" s="1">
        <v>5228</v>
      </c>
      <c r="D14" s="1" t="s">
        <v>53</v>
      </c>
      <c r="E14" s="1" t="s">
        <v>17</v>
      </c>
      <c r="F14" s="1" t="s">
        <v>18</v>
      </c>
      <c r="G14" s="1" t="s">
        <v>19</v>
      </c>
      <c r="H14" s="1">
        <v>1.3632500000000001</v>
      </c>
      <c r="I14" s="1">
        <v>8.0905699999999996</v>
      </c>
      <c r="J14" s="1">
        <v>2.5691899999999999</v>
      </c>
      <c r="K14" s="4">
        <f t="shared" si="0"/>
        <v>5.9347612798786509</v>
      </c>
      <c r="L14" s="1">
        <v>-3.4829500000000002</v>
      </c>
      <c r="M14" s="1">
        <v>4.9592899999999999E-4</v>
      </c>
      <c r="N14" s="1">
        <v>2.32173E-2</v>
      </c>
      <c r="O14" s="1" t="s">
        <v>20</v>
      </c>
      <c r="P14" s="1" t="s">
        <v>54</v>
      </c>
    </row>
    <row r="15" spans="1:16" x14ac:dyDescent="0.35">
      <c r="A15" s="1" t="s">
        <v>55</v>
      </c>
      <c r="B15" s="1" t="s">
        <v>55</v>
      </c>
      <c r="C15" s="1">
        <v>25242</v>
      </c>
      <c r="D15" s="1" t="s">
        <v>56</v>
      </c>
      <c r="E15" s="1" t="s">
        <v>17</v>
      </c>
      <c r="F15" s="1" t="s">
        <v>18</v>
      </c>
      <c r="G15" s="1" t="s">
        <v>19</v>
      </c>
      <c r="H15" s="1">
        <v>2.0748500000000001</v>
      </c>
      <c r="I15" s="1">
        <v>12.1646</v>
      </c>
      <c r="J15" s="1">
        <v>2.5516100000000002</v>
      </c>
      <c r="K15" s="4">
        <f t="shared" si="0"/>
        <v>5.8628819168893518</v>
      </c>
      <c r="L15" s="1">
        <v>-6.1138199999999996</v>
      </c>
      <c r="M15" s="2">
        <v>9.7275400000000001E-10</v>
      </c>
      <c r="N15" s="2">
        <v>1.8129400000000001E-7</v>
      </c>
      <c r="O15" s="1" t="s">
        <v>20</v>
      </c>
      <c r="P15" s="1" t="s">
        <v>57</v>
      </c>
    </row>
    <row r="16" spans="1:16" x14ac:dyDescent="0.35">
      <c r="A16" s="1" t="s">
        <v>58</v>
      </c>
      <c r="B16" s="1" t="s">
        <v>58</v>
      </c>
      <c r="C16" s="1">
        <v>11570</v>
      </c>
      <c r="D16" s="1" t="s">
        <v>59</v>
      </c>
      <c r="E16" s="1" t="s">
        <v>17</v>
      </c>
      <c r="F16" s="1" t="s">
        <v>18</v>
      </c>
      <c r="G16" s="1" t="s">
        <v>19</v>
      </c>
      <c r="H16" s="1">
        <v>0.498969</v>
      </c>
      <c r="I16" s="1">
        <v>2.84863</v>
      </c>
      <c r="J16" s="1">
        <v>2.5132400000000001</v>
      </c>
      <c r="K16" s="4">
        <f t="shared" si="0"/>
        <v>5.7090076676965671</v>
      </c>
      <c r="L16" s="1">
        <v>-2.8310200000000001</v>
      </c>
      <c r="M16" s="1">
        <v>4.6400199999999999E-3</v>
      </c>
      <c r="N16" s="1">
        <v>0.13471900000000001</v>
      </c>
      <c r="O16" s="1" t="s">
        <v>20</v>
      </c>
      <c r="P16" s="1" t="s">
        <v>60</v>
      </c>
    </row>
    <row r="17" spans="1:16" x14ac:dyDescent="0.35">
      <c r="A17" s="1" t="s">
        <v>61</v>
      </c>
      <c r="B17" s="1" t="s">
        <v>61</v>
      </c>
      <c r="C17" s="1">
        <v>22955</v>
      </c>
      <c r="D17" s="1" t="s">
        <v>62</v>
      </c>
      <c r="E17" s="1" t="s">
        <v>17</v>
      </c>
      <c r="F17" s="1" t="s">
        <v>18</v>
      </c>
      <c r="G17" s="1" t="s">
        <v>19</v>
      </c>
      <c r="H17" s="1">
        <v>19.390499999999999</v>
      </c>
      <c r="I17" s="1">
        <v>89.574600000000004</v>
      </c>
      <c r="J17" s="1">
        <v>2.2077399999999998</v>
      </c>
      <c r="K17" s="4">
        <f t="shared" si="0"/>
        <v>4.6195105430079586</v>
      </c>
      <c r="L17" s="1">
        <v>-10.031700000000001</v>
      </c>
      <c r="M17" s="1">
        <v>0</v>
      </c>
      <c r="N17" s="1">
        <v>0</v>
      </c>
      <c r="O17" s="1" t="s">
        <v>20</v>
      </c>
      <c r="P17" s="1" t="s">
        <v>63</v>
      </c>
    </row>
    <row r="18" spans="1:16" x14ac:dyDescent="0.35">
      <c r="A18" s="1" t="s">
        <v>64</v>
      </c>
      <c r="B18" s="1" t="s">
        <v>64</v>
      </c>
      <c r="C18" s="1">
        <v>13236</v>
      </c>
      <c r="D18" s="1" t="s">
        <v>65</v>
      </c>
      <c r="E18" s="1" t="s">
        <v>17</v>
      </c>
      <c r="F18" s="1" t="s">
        <v>18</v>
      </c>
      <c r="G18" s="1" t="s">
        <v>19</v>
      </c>
      <c r="H18" s="1">
        <v>10.2095</v>
      </c>
      <c r="I18" s="1">
        <v>42.674500000000002</v>
      </c>
      <c r="J18" s="1">
        <v>2.0634600000000001</v>
      </c>
      <c r="K18" s="4">
        <f t="shared" si="0"/>
        <v>4.1798755827369902</v>
      </c>
      <c r="L18" s="1">
        <v>-11.0002</v>
      </c>
      <c r="M18" s="1">
        <v>0</v>
      </c>
      <c r="N18" s="1">
        <v>0</v>
      </c>
      <c r="O18" s="1" t="s">
        <v>20</v>
      </c>
      <c r="P18" s="1" t="s">
        <v>66</v>
      </c>
    </row>
    <row r="19" spans="1:16" x14ac:dyDescent="0.35">
      <c r="A19" s="3" t="s">
        <v>67</v>
      </c>
      <c r="B19" s="1" t="s">
        <v>68</v>
      </c>
      <c r="C19" s="1">
        <v>9517</v>
      </c>
      <c r="D19" s="1" t="s">
        <v>69</v>
      </c>
      <c r="E19" s="1" t="s">
        <v>17</v>
      </c>
      <c r="F19" s="1" t="s">
        <v>18</v>
      </c>
      <c r="G19" s="1" t="s">
        <v>19</v>
      </c>
      <c r="H19" s="1">
        <v>3.51294</v>
      </c>
      <c r="I19" s="1">
        <v>13.854100000000001</v>
      </c>
      <c r="J19" s="1">
        <v>1.97956</v>
      </c>
      <c r="K19" s="4">
        <f t="shared" si="0"/>
        <v>3.9437278576484913</v>
      </c>
      <c r="L19" s="1">
        <v>-3.66649</v>
      </c>
      <c r="M19" s="1">
        <v>2.45899E-4</v>
      </c>
      <c r="N19" s="1">
        <v>1.2935500000000001E-2</v>
      </c>
      <c r="O19" s="1" t="s">
        <v>20</v>
      </c>
      <c r="P19" s="1" t="s">
        <v>70</v>
      </c>
    </row>
    <row r="20" spans="1:16" x14ac:dyDescent="0.35">
      <c r="A20" s="3" t="s">
        <v>71</v>
      </c>
      <c r="B20" s="1" t="s">
        <v>72</v>
      </c>
      <c r="C20" s="1">
        <v>3897</v>
      </c>
      <c r="D20" s="1" t="s">
        <v>73</v>
      </c>
      <c r="E20" s="1" t="s">
        <v>17</v>
      </c>
      <c r="F20" s="1" t="s">
        <v>18</v>
      </c>
      <c r="G20" s="1" t="s">
        <v>19</v>
      </c>
      <c r="H20" s="1">
        <v>14.9428</v>
      </c>
      <c r="I20" s="1">
        <v>54.759599999999999</v>
      </c>
      <c r="J20" s="1">
        <v>1.8736600000000001</v>
      </c>
      <c r="K20" s="4">
        <f t="shared" si="0"/>
        <v>3.6646108379386364</v>
      </c>
      <c r="L20" s="1">
        <v>-9.3637599999999992</v>
      </c>
      <c r="M20" s="1">
        <v>0</v>
      </c>
      <c r="N20" s="1">
        <v>0</v>
      </c>
      <c r="O20" s="1" t="s">
        <v>20</v>
      </c>
      <c r="P20" s="1" t="s">
        <v>74</v>
      </c>
    </row>
    <row r="21" spans="1:16" x14ac:dyDescent="0.35">
      <c r="A21" s="1" t="s">
        <v>75</v>
      </c>
      <c r="B21" s="1" t="s">
        <v>76</v>
      </c>
      <c r="C21" s="1">
        <v>22552</v>
      </c>
      <c r="D21" s="1" t="s">
        <v>77</v>
      </c>
      <c r="E21" s="1" t="s">
        <v>17</v>
      </c>
      <c r="F21" s="1" t="s">
        <v>18</v>
      </c>
      <c r="G21" s="1" t="s">
        <v>19</v>
      </c>
      <c r="H21" s="1">
        <v>6.9891199999999998</v>
      </c>
      <c r="I21" s="1">
        <v>25.581900000000001</v>
      </c>
      <c r="J21" s="1">
        <v>1.8719399999999999</v>
      </c>
      <c r="K21" s="4">
        <f t="shared" si="0"/>
        <v>3.6602444440592401</v>
      </c>
      <c r="L21" s="1">
        <v>-8.3155400000000004</v>
      </c>
      <c r="M21" s="1">
        <v>0</v>
      </c>
      <c r="N21" s="1">
        <v>0</v>
      </c>
      <c r="O21" s="1" t="s">
        <v>20</v>
      </c>
      <c r="P21" s="1" t="s">
        <v>78</v>
      </c>
    </row>
    <row r="22" spans="1:16" x14ac:dyDescent="0.35">
      <c r="A22" s="1" t="s">
        <v>79</v>
      </c>
      <c r="B22" s="1" t="s">
        <v>80</v>
      </c>
      <c r="C22" s="1">
        <v>1617</v>
      </c>
      <c r="D22" s="1" t="s">
        <v>81</v>
      </c>
      <c r="E22" s="1" t="s">
        <v>17</v>
      </c>
      <c r="F22" s="1" t="s">
        <v>18</v>
      </c>
      <c r="G22" s="1" t="s">
        <v>19</v>
      </c>
      <c r="H22" s="1">
        <v>2.7898999999999998</v>
      </c>
      <c r="I22" s="1">
        <v>9.6550200000000004</v>
      </c>
      <c r="J22" s="1">
        <v>1.7910600000000001</v>
      </c>
      <c r="K22" s="4">
        <f t="shared" si="0"/>
        <v>3.4606906854266191</v>
      </c>
      <c r="L22" s="1">
        <v>-2.66126</v>
      </c>
      <c r="M22" s="1">
        <v>7.7847899999999998E-3</v>
      </c>
      <c r="N22" s="1">
        <v>0.19581000000000001</v>
      </c>
      <c r="O22" s="1" t="s">
        <v>20</v>
      </c>
      <c r="P22" s="1" t="s">
        <v>82</v>
      </c>
    </row>
    <row r="23" spans="1:16" x14ac:dyDescent="0.35">
      <c r="A23" s="3" t="s">
        <v>83</v>
      </c>
      <c r="B23" s="1" t="s">
        <v>84</v>
      </c>
      <c r="C23" s="1">
        <v>4880</v>
      </c>
      <c r="D23" s="1" t="s">
        <v>85</v>
      </c>
      <c r="E23" s="1" t="s">
        <v>17</v>
      </c>
      <c r="F23" s="1" t="s">
        <v>18</v>
      </c>
      <c r="G23" s="1" t="s">
        <v>19</v>
      </c>
      <c r="H23" s="1">
        <v>1.44614</v>
      </c>
      <c r="I23" s="1">
        <v>4.6751699999999996</v>
      </c>
      <c r="J23" s="1">
        <v>1.6928099999999999</v>
      </c>
      <c r="K23" s="4">
        <f t="shared" si="0"/>
        <v>3.2328576864089307</v>
      </c>
      <c r="L23" s="1">
        <v>-2.8822000000000001</v>
      </c>
      <c r="M23" s="1">
        <v>3.9491300000000003E-3</v>
      </c>
      <c r="N23" s="1">
        <v>0.11871</v>
      </c>
      <c r="O23" s="1" t="s">
        <v>20</v>
      </c>
      <c r="P23" s="1" t="s">
        <v>86</v>
      </c>
    </row>
    <row r="24" spans="1:16" x14ac:dyDescent="0.35">
      <c r="A24" s="1" t="s">
        <v>87</v>
      </c>
      <c r="B24" s="1" t="s">
        <v>87</v>
      </c>
      <c r="C24" s="1">
        <v>9809</v>
      </c>
      <c r="D24" s="1" t="s">
        <v>88</v>
      </c>
      <c r="E24" s="1" t="s">
        <v>17</v>
      </c>
      <c r="F24" s="1" t="s">
        <v>18</v>
      </c>
      <c r="G24" s="1" t="s">
        <v>19</v>
      </c>
      <c r="H24" s="1">
        <v>6.0457000000000001</v>
      </c>
      <c r="I24" s="1">
        <v>19.3826</v>
      </c>
      <c r="J24" s="1">
        <v>1.6807799999999999</v>
      </c>
      <c r="K24" s="4">
        <f t="shared" si="0"/>
        <v>3.2060123878610458</v>
      </c>
      <c r="L24" s="1">
        <v>-4.4773800000000001</v>
      </c>
      <c r="M24" s="2">
        <v>7.5563300000000004E-6</v>
      </c>
      <c r="N24" s="1">
        <v>6.2923299999999998E-4</v>
      </c>
      <c r="O24" s="1" t="s">
        <v>20</v>
      </c>
      <c r="P24" s="1" t="s">
        <v>89</v>
      </c>
    </row>
    <row r="25" spans="1:16" x14ac:dyDescent="0.35">
      <c r="A25" s="1" t="s">
        <v>90</v>
      </c>
      <c r="B25" s="1" t="s">
        <v>91</v>
      </c>
      <c r="C25" s="1">
        <v>17735</v>
      </c>
      <c r="D25" s="1" t="s">
        <v>92</v>
      </c>
      <c r="E25" s="1" t="s">
        <v>17</v>
      </c>
      <c r="F25" s="1" t="s">
        <v>18</v>
      </c>
      <c r="G25" s="1" t="s">
        <v>19</v>
      </c>
      <c r="H25" s="1">
        <v>1.55755</v>
      </c>
      <c r="I25" s="1">
        <v>4.9100400000000004</v>
      </c>
      <c r="J25" s="1">
        <v>1.65645</v>
      </c>
      <c r="K25" s="4">
        <f t="shared" si="0"/>
        <v>3.1523986751763231</v>
      </c>
      <c r="L25" s="1">
        <v>-3.7735099999999999</v>
      </c>
      <c r="M25" s="1">
        <v>1.6097E-4</v>
      </c>
      <c r="N25" s="1">
        <v>9.1570200000000001E-3</v>
      </c>
      <c r="O25" s="1" t="s">
        <v>20</v>
      </c>
      <c r="P25" s="1" t="s">
        <v>93</v>
      </c>
    </row>
    <row r="26" spans="1:16" x14ac:dyDescent="0.35">
      <c r="A26" s="1" t="s">
        <v>94</v>
      </c>
      <c r="B26" s="1" t="s">
        <v>94</v>
      </c>
      <c r="C26" s="1">
        <v>559</v>
      </c>
      <c r="D26" s="1" t="s">
        <v>95</v>
      </c>
      <c r="E26" s="1" t="s">
        <v>17</v>
      </c>
      <c r="F26" s="1" t="s">
        <v>18</v>
      </c>
      <c r="G26" s="1" t="s">
        <v>19</v>
      </c>
      <c r="H26" s="1">
        <v>4.0338200000000004</v>
      </c>
      <c r="I26" s="1">
        <v>12.0725</v>
      </c>
      <c r="J26" s="1">
        <v>1.5814999999999999</v>
      </c>
      <c r="K26" s="4">
        <f t="shared" si="0"/>
        <v>2.9928085654170919</v>
      </c>
      <c r="L26" s="1">
        <v>-4.1675399999999998</v>
      </c>
      <c r="M26" s="2">
        <v>3.0790200000000002E-5</v>
      </c>
      <c r="N26" s="1">
        <v>2.1442499999999999E-3</v>
      </c>
      <c r="O26" s="1" t="s">
        <v>20</v>
      </c>
      <c r="P26" s="1" t="s">
        <v>96</v>
      </c>
    </row>
    <row r="27" spans="1:16" x14ac:dyDescent="0.35">
      <c r="A27" s="1" t="s">
        <v>97</v>
      </c>
      <c r="B27" s="1" t="s">
        <v>97</v>
      </c>
      <c r="C27" s="1">
        <v>22501</v>
      </c>
      <c r="D27" s="1" t="s">
        <v>98</v>
      </c>
      <c r="E27" s="1" t="s">
        <v>17</v>
      </c>
      <c r="F27" s="1" t="s">
        <v>18</v>
      </c>
      <c r="G27" s="1" t="s">
        <v>19</v>
      </c>
      <c r="H27" s="1">
        <v>19.406099999999999</v>
      </c>
      <c r="I27" s="1">
        <v>55.420499999999997</v>
      </c>
      <c r="J27" s="1">
        <v>1.5139100000000001</v>
      </c>
      <c r="K27" s="4">
        <f t="shared" si="0"/>
        <v>2.85582979787951</v>
      </c>
      <c r="L27" s="1">
        <v>-4.1646200000000002</v>
      </c>
      <c r="M27" s="2">
        <v>3.1186499999999997E-5</v>
      </c>
      <c r="N27" s="1">
        <v>2.1641500000000001E-3</v>
      </c>
      <c r="O27" s="1" t="s">
        <v>20</v>
      </c>
      <c r="P27" s="1" t="s">
        <v>99</v>
      </c>
    </row>
    <row r="28" spans="1:16" x14ac:dyDescent="0.35">
      <c r="A28" s="1" t="s">
        <v>100</v>
      </c>
      <c r="B28" s="1" t="s">
        <v>101</v>
      </c>
      <c r="C28" s="1">
        <v>8359</v>
      </c>
      <c r="D28" s="1" t="s">
        <v>102</v>
      </c>
      <c r="E28" s="1" t="s">
        <v>17</v>
      </c>
      <c r="F28" s="1" t="s">
        <v>18</v>
      </c>
      <c r="G28" s="1" t="s">
        <v>19</v>
      </c>
      <c r="H28" s="1">
        <v>79.539599999999993</v>
      </c>
      <c r="I28" s="1">
        <v>222.31200000000001</v>
      </c>
      <c r="J28" s="1">
        <v>1.4828399999999999</v>
      </c>
      <c r="K28" s="4">
        <f t="shared" si="0"/>
        <v>2.7949839528734448</v>
      </c>
      <c r="L28" s="1">
        <v>-10.635400000000001</v>
      </c>
      <c r="M28" s="1">
        <v>0</v>
      </c>
      <c r="N28" s="1">
        <v>0</v>
      </c>
      <c r="O28" s="1" t="s">
        <v>20</v>
      </c>
      <c r="P28" s="1" t="s">
        <v>103</v>
      </c>
    </row>
    <row r="29" spans="1:16" x14ac:dyDescent="0.35">
      <c r="A29" s="1" t="s">
        <v>104</v>
      </c>
      <c r="B29" s="1" t="s">
        <v>105</v>
      </c>
      <c r="C29" s="1">
        <v>10479</v>
      </c>
      <c r="D29" s="1" t="s">
        <v>106</v>
      </c>
      <c r="E29" s="1" t="s">
        <v>17</v>
      </c>
      <c r="F29" s="1" t="s">
        <v>18</v>
      </c>
      <c r="G29" s="1" t="s">
        <v>19</v>
      </c>
      <c r="H29" s="1">
        <v>8.9768100000000004</v>
      </c>
      <c r="I29" s="1">
        <v>24.552600000000002</v>
      </c>
      <c r="J29" s="1">
        <v>1.4516</v>
      </c>
      <c r="K29" s="4">
        <f t="shared" si="0"/>
        <v>2.7351121685525759</v>
      </c>
      <c r="L29" s="1">
        <v>-4.4386900000000002</v>
      </c>
      <c r="M29" s="2">
        <v>9.0506699999999992E-6</v>
      </c>
      <c r="N29" s="1">
        <v>7.4417000000000005E-4</v>
      </c>
      <c r="O29" s="1" t="s">
        <v>20</v>
      </c>
      <c r="P29" s="1" t="s">
        <v>107</v>
      </c>
    </row>
    <row r="30" spans="1:16" x14ac:dyDescent="0.35">
      <c r="A30" s="1" t="s">
        <v>108</v>
      </c>
      <c r="B30" s="1" t="s">
        <v>108</v>
      </c>
      <c r="C30" s="1">
        <v>11772</v>
      </c>
      <c r="D30" s="1" t="s">
        <v>109</v>
      </c>
      <c r="E30" s="1" t="s">
        <v>17</v>
      </c>
      <c r="F30" s="1" t="s">
        <v>18</v>
      </c>
      <c r="G30" s="1" t="s">
        <v>19</v>
      </c>
      <c r="H30" s="1">
        <v>2.0271400000000002</v>
      </c>
      <c r="I30" s="1">
        <v>5.1897500000000001</v>
      </c>
      <c r="J30" s="1">
        <v>1.35622</v>
      </c>
      <c r="K30" s="4">
        <f t="shared" si="0"/>
        <v>2.560135199032445</v>
      </c>
      <c r="L30" s="1">
        <v>-2.7797299999999998</v>
      </c>
      <c r="M30" s="1">
        <v>5.4403799999999999E-3</v>
      </c>
      <c r="N30" s="1">
        <v>0.15144099999999999</v>
      </c>
      <c r="O30" s="1" t="s">
        <v>20</v>
      </c>
      <c r="P30" s="1" t="s">
        <v>110</v>
      </c>
    </row>
    <row r="31" spans="1:16" x14ac:dyDescent="0.35">
      <c r="A31" s="1" t="s">
        <v>111</v>
      </c>
      <c r="B31" s="1" t="s">
        <v>112</v>
      </c>
      <c r="C31" s="1">
        <v>12622</v>
      </c>
      <c r="D31" s="1" t="s">
        <v>113</v>
      </c>
      <c r="E31" s="1" t="s">
        <v>17</v>
      </c>
      <c r="F31" s="1" t="s">
        <v>18</v>
      </c>
      <c r="G31" s="1" t="s">
        <v>19</v>
      </c>
      <c r="H31" s="1">
        <v>2.1217199999999998</v>
      </c>
      <c r="I31" s="1">
        <v>5.1389100000000001</v>
      </c>
      <c r="J31" s="1">
        <v>1.27623</v>
      </c>
      <c r="K31" s="4">
        <f t="shared" si="0"/>
        <v>2.4220522700248375</v>
      </c>
      <c r="L31" s="1">
        <v>-3.1289899999999999</v>
      </c>
      <c r="M31" s="1">
        <v>1.75406E-3</v>
      </c>
      <c r="N31" s="1">
        <v>6.3837199999999997E-2</v>
      </c>
      <c r="O31" s="1" t="s">
        <v>20</v>
      </c>
      <c r="P31" s="1" t="s">
        <v>114</v>
      </c>
    </row>
    <row r="32" spans="1:16" x14ac:dyDescent="0.35">
      <c r="A32" s="1" t="s">
        <v>115</v>
      </c>
      <c r="B32" s="1" t="s">
        <v>116</v>
      </c>
      <c r="C32" s="1">
        <v>27663</v>
      </c>
      <c r="D32" s="1" t="s">
        <v>117</v>
      </c>
      <c r="E32" s="1" t="s">
        <v>17</v>
      </c>
      <c r="F32" s="1" t="s">
        <v>18</v>
      </c>
      <c r="G32" s="1" t="s">
        <v>19</v>
      </c>
      <c r="H32" s="1">
        <v>10.9733</v>
      </c>
      <c r="I32" s="1">
        <v>26.293900000000001</v>
      </c>
      <c r="J32" s="1">
        <v>1.2607299999999999</v>
      </c>
      <c r="K32" s="4">
        <f t="shared" si="0"/>
        <v>2.3961695582064482</v>
      </c>
      <c r="L32" s="1">
        <v>-9.1723499999999998</v>
      </c>
      <c r="M32" s="1">
        <v>0</v>
      </c>
      <c r="N32" s="1">
        <v>0</v>
      </c>
      <c r="O32" s="1" t="s">
        <v>20</v>
      </c>
      <c r="P32" s="1" t="s">
        <v>118</v>
      </c>
    </row>
    <row r="33" spans="1:16" x14ac:dyDescent="0.35">
      <c r="A33" s="1" t="s">
        <v>119</v>
      </c>
      <c r="B33" s="1" t="s">
        <v>120</v>
      </c>
      <c r="C33" s="1">
        <v>10835</v>
      </c>
      <c r="D33" s="1" t="s">
        <v>121</v>
      </c>
      <c r="E33" s="1" t="s">
        <v>17</v>
      </c>
      <c r="F33" s="1" t="s">
        <v>18</v>
      </c>
      <c r="G33" s="1" t="s">
        <v>19</v>
      </c>
      <c r="H33" s="1">
        <v>10.6259</v>
      </c>
      <c r="I33" s="1">
        <v>25.249600000000001</v>
      </c>
      <c r="J33" s="1">
        <v>1.24868</v>
      </c>
      <c r="K33" s="4">
        <f t="shared" si="0"/>
        <v>2.3762390849609103</v>
      </c>
      <c r="L33" s="1">
        <v>-4.9628100000000002</v>
      </c>
      <c r="M33" s="2">
        <v>6.94796E-7</v>
      </c>
      <c r="N33" s="2">
        <v>7.5118599999999996E-5</v>
      </c>
      <c r="O33" s="1" t="s">
        <v>20</v>
      </c>
      <c r="P33" s="1" t="s">
        <v>122</v>
      </c>
    </row>
    <row r="34" spans="1:16" x14ac:dyDescent="0.35">
      <c r="A34" s="1" t="s">
        <v>123</v>
      </c>
      <c r="B34" s="1" t="s">
        <v>123</v>
      </c>
      <c r="C34" s="1">
        <v>28218</v>
      </c>
      <c r="D34" s="1" t="s">
        <v>124</v>
      </c>
      <c r="E34" s="1" t="s">
        <v>17</v>
      </c>
      <c r="F34" s="1" t="s">
        <v>18</v>
      </c>
      <c r="G34" s="1" t="s">
        <v>19</v>
      </c>
      <c r="H34" s="1">
        <v>3.47465</v>
      </c>
      <c r="I34" s="1">
        <v>8.2344399999999993</v>
      </c>
      <c r="J34" s="1">
        <v>1.2447999999999999</v>
      </c>
      <c r="K34" s="4">
        <f t="shared" si="0"/>
        <v>2.369856987172215</v>
      </c>
      <c r="L34" s="1">
        <v>-4.0452199999999996</v>
      </c>
      <c r="M34" s="2">
        <v>5.2273099999999999E-5</v>
      </c>
      <c r="N34" s="1">
        <v>3.4097400000000001E-3</v>
      </c>
      <c r="O34" s="1" t="s">
        <v>20</v>
      </c>
      <c r="P34" s="1" t="s">
        <v>125</v>
      </c>
    </row>
    <row r="35" spans="1:16" x14ac:dyDescent="0.35">
      <c r="A35" s="1" t="s">
        <v>126</v>
      </c>
      <c r="B35" s="1" t="s">
        <v>126</v>
      </c>
      <c r="C35" s="1">
        <v>28813</v>
      </c>
      <c r="D35" s="1" t="s">
        <v>127</v>
      </c>
      <c r="E35" s="1" t="s">
        <v>17</v>
      </c>
      <c r="F35" s="1" t="s">
        <v>18</v>
      </c>
      <c r="G35" s="1" t="s">
        <v>19</v>
      </c>
      <c r="H35" s="1">
        <v>10.734400000000001</v>
      </c>
      <c r="I35" s="1">
        <v>25.3565</v>
      </c>
      <c r="J35" s="1">
        <v>1.24011</v>
      </c>
      <c r="K35" s="4">
        <f t="shared" si="0"/>
        <v>2.3621654221062913</v>
      </c>
      <c r="L35" s="1">
        <v>-3.1341100000000002</v>
      </c>
      <c r="M35" s="1">
        <v>1.72375E-3</v>
      </c>
      <c r="N35" s="1">
        <v>6.2932799999999997E-2</v>
      </c>
      <c r="O35" s="1" t="s">
        <v>20</v>
      </c>
      <c r="P35" s="1" t="s">
        <v>128</v>
      </c>
    </row>
    <row r="36" spans="1:16" x14ac:dyDescent="0.35">
      <c r="A36" s="1" t="s">
        <v>129</v>
      </c>
      <c r="B36" s="1" t="s">
        <v>130</v>
      </c>
      <c r="C36" s="1">
        <v>12388</v>
      </c>
      <c r="D36" s="1" t="s">
        <v>131</v>
      </c>
      <c r="E36" s="1" t="s">
        <v>17</v>
      </c>
      <c r="F36" s="1" t="s">
        <v>18</v>
      </c>
      <c r="G36" s="1" t="s">
        <v>19</v>
      </c>
      <c r="H36" s="1">
        <v>2.6401599999999998</v>
      </c>
      <c r="I36" s="1">
        <v>6.2135100000000003</v>
      </c>
      <c r="J36" s="1">
        <v>1.23478</v>
      </c>
      <c r="K36" s="4">
        <f t="shared" si="0"/>
        <v>2.353454563185704</v>
      </c>
      <c r="L36" s="1">
        <v>-3.3948200000000002</v>
      </c>
      <c r="M36" s="1">
        <v>6.8672899999999996E-4</v>
      </c>
      <c r="N36" s="1">
        <v>3.01991E-2</v>
      </c>
      <c r="O36" s="1" t="s">
        <v>20</v>
      </c>
      <c r="P36" s="1" t="s">
        <v>132</v>
      </c>
    </row>
    <row r="37" spans="1:16" x14ac:dyDescent="0.35">
      <c r="A37" s="1" t="s">
        <v>133</v>
      </c>
      <c r="B37" s="1" t="s">
        <v>133</v>
      </c>
      <c r="C37" s="1">
        <v>12404</v>
      </c>
      <c r="D37" s="1" t="s">
        <v>134</v>
      </c>
      <c r="E37" s="1" t="s">
        <v>17</v>
      </c>
      <c r="F37" s="1" t="s">
        <v>18</v>
      </c>
      <c r="G37" s="1" t="s">
        <v>19</v>
      </c>
      <c r="H37" s="1">
        <v>6.0420400000000001</v>
      </c>
      <c r="I37" s="1">
        <v>14.211399999999999</v>
      </c>
      <c r="J37" s="1">
        <v>1.23394</v>
      </c>
      <c r="K37" s="4">
        <f t="shared" si="0"/>
        <v>2.3520846780959985</v>
      </c>
      <c r="L37" s="1">
        <v>-5.1290699999999996</v>
      </c>
      <c r="M37" s="2">
        <v>2.9117900000000002E-7</v>
      </c>
      <c r="N37" s="2">
        <v>3.5612999999999999E-5</v>
      </c>
      <c r="O37" s="1" t="s">
        <v>20</v>
      </c>
      <c r="P37" s="1" t="s">
        <v>135</v>
      </c>
    </row>
    <row r="38" spans="1:16" x14ac:dyDescent="0.35">
      <c r="A38" s="1" t="s">
        <v>136</v>
      </c>
      <c r="B38" s="1" t="s">
        <v>137</v>
      </c>
      <c r="C38" s="1">
        <v>22674</v>
      </c>
      <c r="D38" s="1" t="s">
        <v>138</v>
      </c>
      <c r="E38" s="1" t="s">
        <v>17</v>
      </c>
      <c r="F38" s="1" t="s">
        <v>18</v>
      </c>
      <c r="G38" s="1" t="s">
        <v>19</v>
      </c>
      <c r="H38" s="1">
        <v>13.8028</v>
      </c>
      <c r="I38" s="1">
        <v>32.006999999999998</v>
      </c>
      <c r="J38" s="1">
        <v>1.21343</v>
      </c>
      <c r="K38" s="4">
        <f t="shared" si="0"/>
        <v>2.3188829515066276</v>
      </c>
      <c r="L38" s="1">
        <v>-2.8302499999999999</v>
      </c>
      <c r="M38" s="1">
        <v>4.6512300000000001E-3</v>
      </c>
      <c r="N38" s="1">
        <v>0.13484399999999999</v>
      </c>
      <c r="O38" s="1" t="s">
        <v>20</v>
      </c>
      <c r="P38" s="1" t="s">
        <v>139</v>
      </c>
    </row>
    <row r="39" spans="1:16" x14ac:dyDescent="0.35">
      <c r="A39" s="1" t="s">
        <v>140</v>
      </c>
      <c r="B39" s="1" t="s">
        <v>141</v>
      </c>
      <c r="C39" s="1">
        <v>15293</v>
      </c>
      <c r="D39" s="1" t="s">
        <v>142</v>
      </c>
      <c r="E39" s="1" t="s">
        <v>17</v>
      </c>
      <c r="F39" s="1" t="s">
        <v>18</v>
      </c>
      <c r="G39" s="1" t="s">
        <v>19</v>
      </c>
      <c r="H39" s="1">
        <v>2.1437200000000001</v>
      </c>
      <c r="I39" s="1">
        <v>4.9374200000000004</v>
      </c>
      <c r="J39" s="1">
        <v>1.20364</v>
      </c>
      <c r="K39" s="4">
        <f t="shared" si="0"/>
        <v>2.3032004884934407</v>
      </c>
      <c r="L39" s="1">
        <v>-2.9287800000000002</v>
      </c>
      <c r="M39" s="1">
        <v>3.4029799999999999E-3</v>
      </c>
      <c r="N39" s="1">
        <v>0.10699699999999999</v>
      </c>
      <c r="O39" s="1" t="s">
        <v>20</v>
      </c>
      <c r="P39" s="1" t="s">
        <v>143</v>
      </c>
    </row>
    <row r="40" spans="1:16" x14ac:dyDescent="0.35">
      <c r="A40" s="1" t="s">
        <v>140</v>
      </c>
      <c r="B40" s="1" t="s">
        <v>141</v>
      </c>
      <c r="C40" s="1">
        <v>15296</v>
      </c>
      <c r="D40" s="1" t="s">
        <v>144</v>
      </c>
      <c r="E40" s="1" t="s">
        <v>17</v>
      </c>
      <c r="F40" s="1" t="s">
        <v>18</v>
      </c>
      <c r="G40" s="1" t="s">
        <v>19</v>
      </c>
      <c r="H40" s="1">
        <v>2.1437200000000001</v>
      </c>
      <c r="I40" s="1">
        <v>4.9374200000000004</v>
      </c>
      <c r="J40" s="1">
        <v>1.20364</v>
      </c>
      <c r="K40" s="4">
        <f t="shared" si="0"/>
        <v>2.3032004884934407</v>
      </c>
      <c r="L40" s="1">
        <v>-2.9287800000000002</v>
      </c>
      <c r="M40" s="1">
        <v>3.4029799999999999E-3</v>
      </c>
      <c r="N40" s="1">
        <v>0.10699699999999999</v>
      </c>
      <c r="O40" s="1" t="s">
        <v>20</v>
      </c>
      <c r="P40" s="1" t="s">
        <v>143</v>
      </c>
    </row>
    <row r="41" spans="1:16" x14ac:dyDescent="0.35">
      <c r="A41" s="1" t="s">
        <v>145</v>
      </c>
      <c r="B41" s="1" t="s">
        <v>145</v>
      </c>
      <c r="C41" s="1">
        <v>3449</v>
      </c>
      <c r="D41" s="1" t="s">
        <v>146</v>
      </c>
      <c r="E41" s="1" t="s">
        <v>17</v>
      </c>
      <c r="F41" s="1" t="s">
        <v>18</v>
      </c>
      <c r="G41" s="1" t="s">
        <v>19</v>
      </c>
      <c r="H41" s="1">
        <v>27.698699999999999</v>
      </c>
      <c r="I41" s="1">
        <v>59.453099999999999</v>
      </c>
      <c r="J41" s="1">
        <v>1.1019300000000001</v>
      </c>
      <c r="K41" s="4">
        <f t="shared" si="0"/>
        <v>2.1464164254857439</v>
      </c>
      <c r="L41" s="1">
        <v>-7.6138599999999999</v>
      </c>
      <c r="M41" s="2">
        <v>2.66454E-14</v>
      </c>
      <c r="N41" s="2">
        <v>1.0224E-11</v>
      </c>
      <c r="O41" s="1" t="s">
        <v>20</v>
      </c>
      <c r="P41" s="1" t="s">
        <v>147</v>
      </c>
    </row>
    <row r="42" spans="1:16" x14ac:dyDescent="0.35">
      <c r="A42" s="1" t="s">
        <v>148</v>
      </c>
      <c r="B42" s="1" t="s">
        <v>148</v>
      </c>
      <c r="C42" s="1">
        <v>24985</v>
      </c>
      <c r="D42" s="1" t="s">
        <v>149</v>
      </c>
      <c r="E42" s="1" t="s">
        <v>17</v>
      </c>
      <c r="F42" s="1" t="s">
        <v>18</v>
      </c>
      <c r="G42" s="1" t="s">
        <v>19</v>
      </c>
      <c r="H42" s="1">
        <v>61.840800000000002</v>
      </c>
      <c r="I42" s="1">
        <v>129.01900000000001</v>
      </c>
      <c r="J42" s="1">
        <v>1.0609599999999999</v>
      </c>
      <c r="K42" s="4">
        <f t="shared" si="0"/>
        <v>2.0863193412030419</v>
      </c>
      <c r="L42" s="1">
        <v>-12.2156</v>
      </c>
      <c r="M42" s="1">
        <v>0</v>
      </c>
      <c r="N42" s="1">
        <v>0</v>
      </c>
      <c r="O42" s="1" t="s">
        <v>20</v>
      </c>
      <c r="P42" s="1" t="s">
        <v>150</v>
      </c>
    </row>
    <row r="43" spans="1:16" x14ac:dyDescent="0.35">
      <c r="A43" s="1" t="s">
        <v>151</v>
      </c>
      <c r="B43" s="1" t="s">
        <v>152</v>
      </c>
      <c r="C43" s="1">
        <v>4204</v>
      </c>
      <c r="D43" s="1" t="s">
        <v>153</v>
      </c>
      <c r="E43" s="1" t="s">
        <v>17</v>
      </c>
      <c r="F43" s="1" t="s">
        <v>18</v>
      </c>
      <c r="G43" s="1" t="s">
        <v>19</v>
      </c>
      <c r="H43" s="1">
        <v>19.706299999999999</v>
      </c>
      <c r="I43" s="1">
        <v>40.883099999999999</v>
      </c>
      <c r="J43" s="1">
        <v>1.0528500000000001</v>
      </c>
      <c r="K43" s="4">
        <f t="shared" si="0"/>
        <v>2.0746241589343177</v>
      </c>
      <c r="L43" s="1">
        <v>-6.4371200000000002</v>
      </c>
      <c r="M43" s="2">
        <v>1.21763E-10</v>
      </c>
      <c r="N43" s="2">
        <v>2.6184300000000001E-8</v>
      </c>
      <c r="O43" s="1" t="s">
        <v>20</v>
      </c>
      <c r="P43" s="1" t="s">
        <v>154</v>
      </c>
    </row>
    <row r="44" spans="1:16" x14ac:dyDescent="0.35">
      <c r="A44" s="1" t="s">
        <v>155</v>
      </c>
      <c r="B44" s="1" t="s">
        <v>155</v>
      </c>
      <c r="C44" s="1">
        <v>13825</v>
      </c>
      <c r="D44" s="1" t="s">
        <v>156</v>
      </c>
      <c r="E44" s="1" t="s">
        <v>17</v>
      </c>
      <c r="F44" s="1" t="s">
        <v>18</v>
      </c>
      <c r="G44" s="1" t="s">
        <v>19</v>
      </c>
      <c r="H44" s="1">
        <v>3.9779</v>
      </c>
      <c r="I44" s="1">
        <v>8.1021599999999996</v>
      </c>
      <c r="J44" s="1">
        <v>1.0263</v>
      </c>
      <c r="K44" s="4">
        <f t="shared" si="0"/>
        <v>2.0367938948797097</v>
      </c>
      <c r="L44" s="1">
        <v>-2.7209300000000001</v>
      </c>
      <c r="M44" s="1">
        <v>6.5097599999999999E-3</v>
      </c>
      <c r="N44" s="1">
        <v>0.170485</v>
      </c>
      <c r="O44" s="1" t="s">
        <v>20</v>
      </c>
      <c r="P44" s="1" t="s">
        <v>157</v>
      </c>
    </row>
    <row r="45" spans="1:16" x14ac:dyDescent="0.35">
      <c r="A45" s="1" t="s">
        <v>158</v>
      </c>
      <c r="B45" s="1" t="s">
        <v>159</v>
      </c>
      <c r="C45" s="1">
        <v>10156</v>
      </c>
      <c r="D45" s="1" t="s">
        <v>160</v>
      </c>
      <c r="E45" s="1" t="s">
        <v>17</v>
      </c>
      <c r="F45" s="1" t="s">
        <v>18</v>
      </c>
      <c r="G45" s="1" t="s">
        <v>19</v>
      </c>
      <c r="H45" s="1">
        <v>3.89384</v>
      </c>
      <c r="I45" s="1">
        <v>7.8581899999999996</v>
      </c>
      <c r="J45" s="1">
        <v>1.0129999999999999</v>
      </c>
      <c r="K45" s="4">
        <f t="shared" si="0"/>
        <v>2.0181032676893622</v>
      </c>
      <c r="L45" s="1">
        <v>-3.7623799999999998</v>
      </c>
      <c r="M45" s="1">
        <v>1.6830400000000001E-4</v>
      </c>
      <c r="N45" s="1">
        <v>9.5188800000000004E-3</v>
      </c>
      <c r="O45" s="1" t="s">
        <v>20</v>
      </c>
      <c r="P45" s="1" t="s">
        <v>161</v>
      </c>
    </row>
    <row r="46" spans="1:16" x14ac:dyDescent="0.35">
      <c r="A46" s="1" t="s">
        <v>162</v>
      </c>
      <c r="B46" s="1" t="s">
        <v>163</v>
      </c>
      <c r="C46" s="1">
        <v>31402</v>
      </c>
      <c r="D46" s="1" t="s">
        <v>164</v>
      </c>
      <c r="E46" s="1" t="s">
        <v>17</v>
      </c>
      <c r="F46" s="1" t="s">
        <v>18</v>
      </c>
      <c r="G46" s="1" t="s">
        <v>19</v>
      </c>
      <c r="H46" s="1">
        <v>28.6798</v>
      </c>
      <c r="I46" s="1">
        <v>14.3384</v>
      </c>
      <c r="J46" s="1">
        <v>-1.0001500000000001</v>
      </c>
      <c r="K46" s="5">
        <f>2^(-J46)</f>
        <v>2.0002079549647354</v>
      </c>
      <c r="L46" s="1">
        <v>3.8938999999999999</v>
      </c>
      <c r="M46" s="2">
        <v>9.8643599999999999E-5</v>
      </c>
      <c r="N46" s="1">
        <v>5.9763400000000001E-3</v>
      </c>
      <c r="O46" s="1" t="s">
        <v>20</v>
      </c>
      <c r="P46" s="1" t="s">
        <v>165</v>
      </c>
    </row>
    <row r="47" spans="1:16" x14ac:dyDescent="0.35">
      <c r="A47" s="1" t="s">
        <v>166</v>
      </c>
      <c r="B47" s="1" t="s">
        <v>167</v>
      </c>
      <c r="C47" s="1">
        <v>20266</v>
      </c>
      <c r="D47" s="1" t="s">
        <v>168</v>
      </c>
      <c r="E47" s="1" t="s">
        <v>17</v>
      </c>
      <c r="F47" s="1" t="s">
        <v>18</v>
      </c>
      <c r="G47" s="1" t="s">
        <v>19</v>
      </c>
      <c r="H47" s="1">
        <v>37.683199999999999</v>
      </c>
      <c r="I47" s="1">
        <v>18.590900000000001</v>
      </c>
      <c r="J47" s="1">
        <v>-1.01932</v>
      </c>
      <c r="K47" s="5">
        <f t="shared" ref="K47:K110" si="1">2^(-J47)</f>
        <v>2.0269633453171219</v>
      </c>
      <c r="L47" s="1">
        <v>3.8279399999999999</v>
      </c>
      <c r="M47" s="1">
        <v>1.2922199999999999E-4</v>
      </c>
      <c r="N47" s="1">
        <v>7.5938400000000001E-3</v>
      </c>
      <c r="O47" s="1" t="s">
        <v>20</v>
      </c>
      <c r="P47" s="1" t="s">
        <v>169</v>
      </c>
    </row>
    <row r="48" spans="1:16" x14ac:dyDescent="0.35">
      <c r="A48" s="1" t="s">
        <v>170</v>
      </c>
      <c r="B48" s="1" t="s">
        <v>170</v>
      </c>
      <c r="C48" s="1">
        <v>24982</v>
      </c>
      <c r="D48" s="1" t="s">
        <v>171</v>
      </c>
      <c r="E48" s="1" t="s">
        <v>17</v>
      </c>
      <c r="F48" s="1" t="s">
        <v>18</v>
      </c>
      <c r="G48" s="1" t="s">
        <v>19</v>
      </c>
      <c r="H48" s="1">
        <v>7.0603999999999996</v>
      </c>
      <c r="I48" s="1">
        <v>3.4302800000000002</v>
      </c>
      <c r="J48" s="1">
        <v>-1.04142</v>
      </c>
      <c r="K48" s="5">
        <f t="shared" si="1"/>
        <v>2.0582525307894071</v>
      </c>
      <c r="L48" s="1">
        <v>3.4186100000000001</v>
      </c>
      <c r="M48" s="1">
        <v>6.2941699999999995E-4</v>
      </c>
      <c r="N48" s="1">
        <v>2.81093E-2</v>
      </c>
      <c r="O48" s="1" t="s">
        <v>20</v>
      </c>
      <c r="P48" s="1" t="s">
        <v>172</v>
      </c>
    </row>
    <row r="49" spans="1:16" x14ac:dyDescent="0.35">
      <c r="A49" s="1" t="s">
        <v>173</v>
      </c>
      <c r="B49" s="1" t="s">
        <v>174</v>
      </c>
      <c r="C49" s="1">
        <v>6537</v>
      </c>
      <c r="D49" s="1" t="s">
        <v>175</v>
      </c>
      <c r="E49" s="1" t="s">
        <v>17</v>
      </c>
      <c r="F49" s="1" t="s">
        <v>18</v>
      </c>
      <c r="G49" s="1" t="s">
        <v>19</v>
      </c>
      <c r="H49" s="1">
        <v>7.5255700000000001</v>
      </c>
      <c r="I49" s="1">
        <v>3.62324</v>
      </c>
      <c r="J49" s="1">
        <v>-1.0545199999999999</v>
      </c>
      <c r="K49" s="5">
        <f t="shared" si="1"/>
        <v>2.0770270426124005</v>
      </c>
      <c r="L49" s="1">
        <v>3.54603</v>
      </c>
      <c r="M49" s="1">
        <v>3.9108699999999998E-4</v>
      </c>
      <c r="N49" s="1">
        <v>1.9211900000000001E-2</v>
      </c>
      <c r="O49" s="1" t="s">
        <v>20</v>
      </c>
      <c r="P49" s="1" t="s">
        <v>176</v>
      </c>
    </row>
    <row r="50" spans="1:16" x14ac:dyDescent="0.35">
      <c r="A50" s="1" t="s">
        <v>177</v>
      </c>
      <c r="B50" s="1" t="s">
        <v>178</v>
      </c>
      <c r="C50" s="1">
        <v>7841</v>
      </c>
      <c r="D50" s="1" t="s">
        <v>179</v>
      </c>
      <c r="E50" s="1" t="s">
        <v>17</v>
      </c>
      <c r="F50" s="1" t="s">
        <v>18</v>
      </c>
      <c r="G50" s="1" t="s">
        <v>19</v>
      </c>
      <c r="H50" s="1">
        <v>258.04000000000002</v>
      </c>
      <c r="I50" s="1">
        <v>124.22</v>
      </c>
      <c r="J50" s="1">
        <v>-1.0547</v>
      </c>
      <c r="K50" s="5">
        <f t="shared" si="1"/>
        <v>2.0772862021582141</v>
      </c>
      <c r="L50" s="1">
        <v>12.313499999999999</v>
      </c>
      <c r="M50" s="1">
        <v>0</v>
      </c>
      <c r="N50" s="1">
        <v>0</v>
      </c>
      <c r="O50" s="1" t="s">
        <v>20</v>
      </c>
      <c r="P50" s="1" t="s">
        <v>180</v>
      </c>
    </row>
    <row r="51" spans="1:16" x14ac:dyDescent="0.35">
      <c r="A51" s="1" t="s">
        <v>181</v>
      </c>
      <c r="B51" s="1" t="s">
        <v>181</v>
      </c>
      <c r="C51" s="1">
        <v>27191</v>
      </c>
      <c r="D51" s="1" t="s">
        <v>182</v>
      </c>
      <c r="E51" s="1" t="s">
        <v>17</v>
      </c>
      <c r="F51" s="1" t="s">
        <v>18</v>
      </c>
      <c r="G51" s="1" t="s">
        <v>19</v>
      </c>
      <c r="H51" s="1">
        <v>15.2232</v>
      </c>
      <c r="I51" s="1">
        <v>7.3279500000000004</v>
      </c>
      <c r="J51" s="1">
        <v>-1.0547899999999999</v>
      </c>
      <c r="K51" s="5">
        <f t="shared" si="1"/>
        <v>2.077415794057035</v>
      </c>
      <c r="L51" s="1">
        <v>3.0781900000000002</v>
      </c>
      <c r="M51" s="1">
        <v>2.0826500000000001E-3</v>
      </c>
      <c r="N51" s="1">
        <v>7.3300900000000002E-2</v>
      </c>
      <c r="O51" s="1" t="s">
        <v>20</v>
      </c>
      <c r="P51" s="1" t="s">
        <v>183</v>
      </c>
    </row>
    <row r="52" spans="1:16" x14ac:dyDescent="0.35">
      <c r="A52" s="1" t="s">
        <v>184</v>
      </c>
      <c r="B52" s="1" t="s">
        <v>184</v>
      </c>
      <c r="C52" s="1">
        <v>32555</v>
      </c>
      <c r="D52" s="1" t="s">
        <v>185</v>
      </c>
      <c r="E52" s="1" t="s">
        <v>17</v>
      </c>
      <c r="F52" s="1" t="s">
        <v>18</v>
      </c>
      <c r="G52" s="1" t="s">
        <v>19</v>
      </c>
      <c r="H52" s="1">
        <v>12.1008</v>
      </c>
      <c r="I52" s="1">
        <v>5.8183600000000002</v>
      </c>
      <c r="J52" s="1">
        <v>-1.0564199999999999</v>
      </c>
      <c r="K52" s="5">
        <f t="shared" si="1"/>
        <v>2.0797642469711985</v>
      </c>
      <c r="L52" s="1">
        <v>3.3952800000000001</v>
      </c>
      <c r="M52" s="1">
        <v>6.85588E-4</v>
      </c>
      <c r="N52" s="1">
        <v>3.01991E-2</v>
      </c>
      <c r="O52" s="1" t="s">
        <v>20</v>
      </c>
      <c r="P52" s="1" t="s">
        <v>186</v>
      </c>
    </row>
    <row r="53" spans="1:16" x14ac:dyDescent="0.35">
      <c r="A53" s="1" t="s">
        <v>187</v>
      </c>
      <c r="B53" s="1" t="s">
        <v>187</v>
      </c>
      <c r="C53" s="1">
        <v>17534</v>
      </c>
      <c r="D53" s="1" t="s">
        <v>188</v>
      </c>
      <c r="E53" s="1" t="s">
        <v>17</v>
      </c>
      <c r="F53" s="1" t="s">
        <v>18</v>
      </c>
      <c r="G53" s="1" t="s">
        <v>19</v>
      </c>
      <c r="H53" s="1">
        <v>49.090699999999998</v>
      </c>
      <c r="I53" s="1">
        <v>23.601400000000002</v>
      </c>
      <c r="J53" s="1">
        <v>-1.0565800000000001</v>
      </c>
      <c r="K53" s="5">
        <f t="shared" si="1"/>
        <v>2.0799949129976452</v>
      </c>
      <c r="L53" s="1">
        <v>6.0823999999999998</v>
      </c>
      <c r="M53" s="2">
        <v>1.18397E-9</v>
      </c>
      <c r="N53" s="2">
        <v>2.1255999999999999E-7</v>
      </c>
      <c r="O53" s="1" t="s">
        <v>20</v>
      </c>
      <c r="P53" s="1" t="s">
        <v>189</v>
      </c>
    </row>
    <row r="54" spans="1:16" x14ac:dyDescent="0.35">
      <c r="A54" s="1" t="s">
        <v>190</v>
      </c>
      <c r="B54" s="3" t="s">
        <v>191</v>
      </c>
      <c r="C54" s="1">
        <v>29091</v>
      </c>
      <c r="D54" s="1" t="s">
        <v>192</v>
      </c>
      <c r="E54" s="1" t="s">
        <v>17</v>
      </c>
      <c r="F54" s="1" t="s">
        <v>18</v>
      </c>
      <c r="G54" s="1" t="s">
        <v>19</v>
      </c>
      <c r="H54" s="1">
        <v>13.743600000000001</v>
      </c>
      <c r="I54" s="1">
        <v>6.5791599999999999</v>
      </c>
      <c r="J54" s="1">
        <v>-1.0627800000000001</v>
      </c>
      <c r="K54" s="5">
        <f t="shared" si="1"/>
        <v>2.0889529520322649</v>
      </c>
      <c r="L54" s="1">
        <v>3.4938600000000002</v>
      </c>
      <c r="M54" s="1">
        <v>4.7608600000000002E-4</v>
      </c>
      <c r="N54" s="1">
        <v>2.2449500000000001E-2</v>
      </c>
      <c r="O54" s="1" t="s">
        <v>20</v>
      </c>
      <c r="P54" s="1" t="s">
        <v>193</v>
      </c>
    </row>
    <row r="55" spans="1:16" x14ac:dyDescent="0.35">
      <c r="A55" s="1" t="s">
        <v>194</v>
      </c>
      <c r="B55" s="1" t="s">
        <v>194</v>
      </c>
      <c r="C55" s="1">
        <v>23439</v>
      </c>
      <c r="D55" s="1" t="s">
        <v>195</v>
      </c>
      <c r="E55" s="1" t="s">
        <v>17</v>
      </c>
      <c r="F55" s="1" t="s">
        <v>18</v>
      </c>
      <c r="G55" s="1" t="s">
        <v>19</v>
      </c>
      <c r="H55" s="1">
        <v>210.422</v>
      </c>
      <c r="I55" s="1">
        <v>99.835599999999999</v>
      </c>
      <c r="J55" s="1">
        <v>-1.0756600000000001</v>
      </c>
      <c r="K55" s="5">
        <f t="shared" si="1"/>
        <v>2.1076860695827904</v>
      </c>
      <c r="L55" s="1">
        <v>9.4872899999999998</v>
      </c>
      <c r="M55" s="1">
        <v>0</v>
      </c>
      <c r="N55" s="1">
        <v>0</v>
      </c>
      <c r="O55" s="1" t="s">
        <v>20</v>
      </c>
      <c r="P55" s="1" t="s">
        <v>196</v>
      </c>
    </row>
    <row r="56" spans="1:16" x14ac:dyDescent="0.35">
      <c r="A56" s="1" t="s">
        <v>197</v>
      </c>
      <c r="B56" s="3" t="s">
        <v>198</v>
      </c>
      <c r="C56" s="1">
        <v>16229</v>
      </c>
      <c r="D56" s="1" t="s">
        <v>199</v>
      </c>
      <c r="E56" s="1" t="s">
        <v>17</v>
      </c>
      <c r="F56" s="1" t="s">
        <v>18</v>
      </c>
      <c r="G56" s="1" t="s">
        <v>19</v>
      </c>
      <c r="H56" s="1">
        <v>48.875399999999999</v>
      </c>
      <c r="I56" s="1">
        <v>22.775500000000001</v>
      </c>
      <c r="J56" s="1">
        <v>-1.10162</v>
      </c>
      <c r="K56" s="5">
        <f t="shared" si="1"/>
        <v>2.1459552624608387</v>
      </c>
      <c r="L56" s="1">
        <v>3.2046700000000001</v>
      </c>
      <c r="M56" s="1">
        <v>1.3521900000000001E-3</v>
      </c>
      <c r="N56" s="1">
        <v>5.27112E-2</v>
      </c>
      <c r="O56" s="1" t="s">
        <v>20</v>
      </c>
      <c r="P56" s="1" t="s">
        <v>200</v>
      </c>
    </row>
    <row r="57" spans="1:16" x14ac:dyDescent="0.35">
      <c r="A57" s="1" t="s">
        <v>201</v>
      </c>
      <c r="B57" s="1" t="s">
        <v>202</v>
      </c>
      <c r="C57" s="1">
        <v>30281</v>
      </c>
      <c r="D57" s="1" t="s">
        <v>203</v>
      </c>
      <c r="E57" s="1" t="s">
        <v>17</v>
      </c>
      <c r="F57" s="1" t="s">
        <v>18</v>
      </c>
      <c r="G57" s="1" t="s">
        <v>19</v>
      </c>
      <c r="H57" s="1">
        <v>8.6755800000000001</v>
      </c>
      <c r="I57" s="1">
        <v>4.02447</v>
      </c>
      <c r="J57" s="1">
        <v>-1.10816</v>
      </c>
      <c r="K57" s="5">
        <f t="shared" si="1"/>
        <v>2.1557053522045977</v>
      </c>
      <c r="L57" s="1">
        <v>2.88388</v>
      </c>
      <c r="M57" s="1">
        <v>3.9281400000000001E-3</v>
      </c>
      <c r="N57" s="1">
        <v>0.11871</v>
      </c>
      <c r="O57" s="1" t="s">
        <v>20</v>
      </c>
      <c r="P57" s="1" t="s">
        <v>204</v>
      </c>
    </row>
    <row r="58" spans="1:16" x14ac:dyDescent="0.35">
      <c r="A58" s="1" t="s">
        <v>205</v>
      </c>
      <c r="B58" s="1" t="s">
        <v>205</v>
      </c>
      <c r="C58" s="1">
        <v>2679</v>
      </c>
      <c r="D58" s="1" t="s">
        <v>206</v>
      </c>
      <c r="E58" s="1" t="s">
        <v>17</v>
      </c>
      <c r="F58" s="1" t="s">
        <v>18</v>
      </c>
      <c r="G58" s="1" t="s">
        <v>19</v>
      </c>
      <c r="H58" s="1">
        <v>12.2758</v>
      </c>
      <c r="I58" s="1">
        <v>5.6854199999999997</v>
      </c>
      <c r="J58" s="1">
        <v>-1.1104799999999999</v>
      </c>
      <c r="K58" s="5">
        <f t="shared" si="1"/>
        <v>2.1591747339376988</v>
      </c>
      <c r="L58" s="1">
        <v>2.9271799999999999</v>
      </c>
      <c r="M58" s="1">
        <v>3.4205300000000002E-3</v>
      </c>
      <c r="N58" s="1">
        <v>0.10713399999999999</v>
      </c>
      <c r="O58" s="1" t="s">
        <v>20</v>
      </c>
      <c r="P58" s="1" t="s">
        <v>207</v>
      </c>
    </row>
    <row r="59" spans="1:16" x14ac:dyDescent="0.35">
      <c r="A59" s="1" t="s">
        <v>208</v>
      </c>
      <c r="B59" s="1" t="s">
        <v>208</v>
      </c>
      <c r="C59" s="1">
        <v>3292</v>
      </c>
      <c r="D59" s="1" t="s">
        <v>209</v>
      </c>
      <c r="E59" s="1" t="s">
        <v>17</v>
      </c>
      <c r="F59" s="1" t="s">
        <v>18</v>
      </c>
      <c r="G59" s="1" t="s">
        <v>19</v>
      </c>
      <c r="H59" s="1">
        <v>16.347999999999999</v>
      </c>
      <c r="I59" s="1">
        <v>7.56534</v>
      </c>
      <c r="J59" s="1">
        <v>-1.11164</v>
      </c>
      <c r="K59" s="5">
        <f t="shared" si="1"/>
        <v>2.1609115180952458</v>
      </c>
      <c r="L59" s="1">
        <v>3.1163400000000001</v>
      </c>
      <c r="M59" s="1">
        <v>1.8311E-3</v>
      </c>
      <c r="N59" s="1">
        <v>6.5990300000000002E-2</v>
      </c>
      <c r="O59" s="1" t="s">
        <v>20</v>
      </c>
      <c r="P59" s="1" t="s">
        <v>210</v>
      </c>
    </row>
    <row r="60" spans="1:16" x14ac:dyDescent="0.35">
      <c r="A60" s="1" t="s">
        <v>211</v>
      </c>
      <c r="B60" s="1" t="s">
        <v>211</v>
      </c>
      <c r="C60" s="1">
        <v>21327</v>
      </c>
      <c r="D60" s="1" t="s">
        <v>212</v>
      </c>
      <c r="E60" s="1" t="s">
        <v>17</v>
      </c>
      <c r="F60" s="1" t="s">
        <v>18</v>
      </c>
      <c r="G60" s="1" t="s">
        <v>19</v>
      </c>
      <c r="H60" s="1">
        <v>6.6979499999999996</v>
      </c>
      <c r="I60" s="1">
        <v>3.08839</v>
      </c>
      <c r="J60" s="1">
        <v>-1.11686</v>
      </c>
      <c r="K60" s="5">
        <f t="shared" si="1"/>
        <v>2.1687443512098592</v>
      </c>
      <c r="L60" s="1">
        <v>2.7472699999999999</v>
      </c>
      <c r="M60" s="1">
        <v>6.0093300000000002E-3</v>
      </c>
      <c r="N60" s="1">
        <v>0.16153400000000001</v>
      </c>
      <c r="O60" s="1" t="s">
        <v>20</v>
      </c>
      <c r="P60" s="1" t="s">
        <v>213</v>
      </c>
    </row>
    <row r="61" spans="1:16" x14ac:dyDescent="0.35">
      <c r="A61" s="1" t="s">
        <v>214</v>
      </c>
      <c r="B61" s="1" t="s">
        <v>214</v>
      </c>
      <c r="C61" s="1">
        <v>13468</v>
      </c>
      <c r="D61" s="1" t="s">
        <v>215</v>
      </c>
      <c r="E61" s="1" t="s">
        <v>17</v>
      </c>
      <c r="F61" s="1" t="s">
        <v>18</v>
      </c>
      <c r="G61" s="1" t="s">
        <v>19</v>
      </c>
      <c r="H61" s="1">
        <v>34.664900000000003</v>
      </c>
      <c r="I61" s="1">
        <v>15.9132</v>
      </c>
      <c r="J61" s="1">
        <v>-1.1232500000000001</v>
      </c>
      <c r="K61" s="5">
        <f t="shared" si="1"/>
        <v>2.1783714809802546</v>
      </c>
      <c r="L61" s="1">
        <v>5.4050500000000001</v>
      </c>
      <c r="M61" s="2">
        <v>6.4791500000000002E-8</v>
      </c>
      <c r="N61" s="2">
        <v>8.9922399999999995E-6</v>
      </c>
      <c r="O61" s="1" t="s">
        <v>20</v>
      </c>
      <c r="P61" s="1" t="s">
        <v>216</v>
      </c>
    </row>
    <row r="62" spans="1:16" x14ac:dyDescent="0.35">
      <c r="A62" s="1" t="s">
        <v>217</v>
      </c>
      <c r="B62" s="1" t="s">
        <v>218</v>
      </c>
      <c r="C62" s="1">
        <v>29275</v>
      </c>
      <c r="D62" s="1" t="s">
        <v>219</v>
      </c>
      <c r="E62" s="1" t="s">
        <v>17</v>
      </c>
      <c r="F62" s="1" t="s">
        <v>18</v>
      </c>
      <c r="G62" s="1" t="s">
        <v>19</v>
      </c>
      <c r="H62" s="1">
        <v>26.682600000000001</v>
      </c>
      <c r="I62" s="1">
        <v>12.1028</v>
      </c>
      <c r="J62" s="1">
        <v>-1.14055</v>
      </c>
      <c r="K62" s="5">
        <f t="shared" si="1"/>
        <v>2.2046505525879443</v>
      </c>
      <c r="L62" s="1">
        <v>3.6271</v>
      </c>
      <c r="M62" s="1">
        <v>2.8662700000000002E-4</v>
      </c>
      <c r="N62" s="1">
        <v>1.4644900000000001E-2</v>
      </c>
      <c r="O62" s="1" t="s">
        <v>20</v>
      </c>
      <c r="P62" s="1" t="s">
        <v>220</v>
      </c>
    </row>
    <row r="63" spans="1:16" x14ac:dyDescent="0.35">
      <c r="A63" s="1" t="s">
        <v>221</v>
      </c>
      <c r="B63" s="1" t="s">
        <v>222</v>
      </c>
      <c r="C63" s="1">
        <v>23540</v>
      </c>
      <c r="D63" s="1" t="s">
        <v>223</v>
      </c>
      <c r="E63" s="1" t="s">
        <v>17</v>
      </c>
      <c r="F63" s="1" t="s">
        <v>18</v>
      </c>
      <c r="G63" s="1" t="s">
        <v>19</v>
      </c>
      <c r="H63" s="1">
        <v>117.45399999999999</v>
      </c>
      <c r="I63" s="1">
        <v>52.780299999999997</v>
      </c>
      <c r="J63" s="1">
        <v>-1.15402</v>
      </c>
      <c r="K63" s="5">
        <f t="shared" si="1"/>
        <v>2.2253310905952608</v>
      </c>
      <c r="L63" s="1">
        <v>10.791600000000001</v>
      </c>
      <c r="M63" s="1">
        <v>0</v>
      </c>
      <c r="N63" s="1">
        <v>0</v>
      </c>
      <c r="O63" s="1" t="s">
        <v>20</v>
      </c>
      <c r="P63" s="1" t="s">
        <v>224</v>
      </c>
    </row>
    <row r="64" spans="1:16" x14ac:dyDescent="0.35">
      <c r="A64" s="1" t="s">
        <v>225</v>
      </c>
      <c r="B64" s="1" t="s">
        <v>226</v>
      </c>
      <c r="C64" s="1">
        <v>7361</v>
      </c>
      <c r="D64" s="1" t="s">
        <v>227</v>
      </c>
      <c r="E64" s="1" t="s">
        <v>17</v>
      </c>
      <c r="F64" s="1" t="s">
        <v>18</v>
      </c>
      <c r="G64" s="1" t="s">
        <v>19</v>
      </c>
      <c r="H64" s="1">
        <v>12.0518</v>
      </c>
      <c r="I64" s="1">
        <v>5.4043900000000002</v>
      </c>
      <c r="J64" s="1">
        <v>-1.1570400000000001</v>
      </c>
      <c r="K64" s="5">
        <f t="shared" si="1"/>
        <v>2.2299942651677793</v>
      </c>
      <c r="L64" s="1">
        <v>5.0560400000000003</v>
      </c>
      <c r="M64" s="2">
        <v>4.2804499999999999E-7</v>
      </c>
      <c r="N64" s="2">
        <v>4.9564500000000003E-5</v>
      </c>
      <c r="O64" s="1" t="s">
        <v>20</v>
      </c>
      <c r="P64" s="1" t="s">
        <v>228</v>
      </c>
    </row>
    <row r="65" spans="1:16" x14ac:dyDescent="0.35">
      <c r="A65" s="1" t="s">
        <v>229</v>
      </c>
      <c r="B65" s="1" t="s">
        <v>230</v>
      </c>
      <c r="C65" s="1">
        <v>23703</v>
      </c>
      <c r="D65" s="1" t="s">
        <v>231</v>
      </c>
      <c r="E65" s="1" t="s">
        <v>17</v>
      </c>
      <c r="F65" s="1" t="s">
        <v>18</v>
      </c>
      <c r="G65" s="1" t="s">
        <v>19</v>
      </c>
      <c r="H65" s="1">
        <v>150.15100000000001</v>
      </c>
      <c r="I65" s="1">
        <v>67.175399999999996</v>
      </c>
      <c r="J65" s="1">
        <v>-1.1604099999999999</v>
      </c>
      <c r="K65" s="5">
        <f t="shared" si="1"/>
        <v>2.2352094108220335</v>
      </c>
      <c r="L65" s="1">
        <v>11.3407</v>
      </c>
      <c r="M65" s="1">
        <v>0</v>
      </c>
      <c r="N65" s="1">
        <v>0</v>
      </c>
      <c r="O65" s="1" t="s">
        <v>20</v>
      </c>
      <c r="P65" s="1" t="s">
        <v>232</v>
      </c>
    </row>
    <row r="66" spans="1:16" x14ac:dyDescent="0.35">
      <c r="A66" s="1" t="s">
        <v>233</v>
      </c>
      <c r="B66" s="1" t="s">
        <v>233</v>
      </c>
      <c r="C66" s="1">
        <v>7782</v>
      </c>
      <c r="D66" s="1" t="s">
        <v>234</v>
      </c>
      <c r="E66" s="1" t="s">
        <v>17</v>
      </c>
      <c r="F66" s="1" t="s">
        <v>18</v>
      </c>
      <c r="G66" s="1" t="s">
        <v>19</v>
      </c>
      <c r="H66" s="1">
        <v>14.6454</v>
      </c>
      <c r="I66" s="1">
        <v>6.5372599999999998</v>
      </c>
      <c r="J66" s="1">
        <v>-1.1636899999999999</v>
      </c>
      <c r="K66" s="5">
        <f t="shared" si="1"/>
        <v>2.2402969914472681</v>
      </c>
      <c r="L66" s="1">
        <v>2.7085900000000001</v>
      </c>
      <c r="M66" s="1">
        <v>6.7569700000000002E-3</v>
      </c>
      <c r="N66" s="1">
        <v>0.174904</v>
      </c>
      <c r="O66" s="1" t="s">
        <v>20</v>
      </c>
      <c r="P66" s="1" t="s">
        <v>235</v>
      </c>
    </row>
    <row r="67" spans="1:16" x14ac:dyDescent="0.35">
      <c r="A67" s="1" t="s">
        <v>236</v>
      </c>
      <c r="B67" s="1" t="s">
        <v>236</v>
      </c>
      <c r="C67" s="1">
        <v>5586</v>
      </c>
      <c r="D67" s="1" t="s">
        <v>237</v>
      </c>
      <c r="E67" s="1" t="s">
        <v>17</v>
      </c>
      <c r="F67" s="1" t="s">
        <v>18</v>
      </c>
      <c r="G67" s="1" t="s">
        <v>19</v>
      </c>
      <c r="H67" s="1">
        <v>7.7473700000000001</v>
      </c>
      <c r="I67" s="1">
        <v>3.4529800000000002</v>
      </c>
      <c r="J67" s="1">
        <v>-1.16587</v>
      </c>
      <c r="K67" s="5">
        <f t="shared" si="1"/>
        <v>2.2436847754608182</v>
      </c>
      <c r="L67" s="1">
        <v>2.8824000000000001</v>
      </c>
      <c r="M67" s="1">
        <v>3.9465799999999999E-3</v>
      </c>
      <c r="N67" s="1">
        <v>0.11871</v>
      </c>
      <c r="O67" s="1" t="s">
        <v>20</v>
      </c>
      <c r="P67" s="1" t="s">
        <v>238</v>
      </c>
    </row>
    <row r="68" spans="1:16" x14ac:dyDescent="0.35">
      <c r="A68" s="1" t="s">
        <v>239</v>
      </c>
      <c r="B68" s="1" t="s">
        <v>239</v>
      </c>
      <c r="C68" s="1">
        <v>31710</v>
      </c>
      <c r="D68" s="1" t="s">
        <v>240</v>
      </c>
      <c r="E68" s="1" t="s">
        <v>17</v>
      </c>
      <c r="F68" s="1" t="s">
        <v>18</v>
      </c>
      <c r="G68" s="1" t="s">
        <v>19</v>
      </c>
      <c r="H68" s="1">
        <v>47.223500000000001</v>
      </c>
      <c r="I68" s="1">
        <v>20.971</v>
      </c>
      <c r="J68" s="1">
        <v>-1.1711100000000001</v>
      </c>
      <c r="K68" s="5">
        <f t="shared" si="1"/>
        <v>2.2518488606239173</v>
      </c>
      <c r="L68" s="1">
        <v>7.5412499999999998</v>
      </c>
      <c r="M68" s="2">
        <v>4.66294E-14</v>
      </c>
      <c r="N68" s="2">
        <v>1.75479E-11</v>
      </c>
      <c r="O68" s="1" t="s">
        <v>20</v>
      </c>
      <c r="P68" s="1" t="s">
        <v>241</v>
      </c>
    </row>
    <row r="69" spans="1:16" x14ac:dyDescent="0.35">
      <c r="A69" s="1" t="s">
        <v>242</v>
      </c>
      <c r="B69" s="1" t="s">
        <v>243</v>
      </c>
      <c r="C69" s="1">
        <v>19975</v>
      </c>
      <c r="D69" s="1" t="s">
        <v>244</v>
      </c>
      <c r="E69" s="1" t="s">
        <v>17</v>
      </c>
      <c r="F69" s="1" t="s">
        <v>18</v>
      </c>
      <c r="G69" s="1" t="s">
        <v>19</v>
      </c>
      <c r="H69" s="1">
        <v>8.4102200000000007</v>
      </c>
      <c r="I69" s="1">
        <v>3.6890499999999999</v>
      </c>
      <c r="J69" s="1">
        <v>-1.18889</v>
      </c>
      <c r="K69" s="5">
        <f t="shared" si="1"/>
        <v>2.2797727147767932</v>
      </c>
      <c r="L69" s="1">
        <v>3.19367</v>
      </c>
      <c r="M69" s="1">
        <v>1.40475E-3</v>
      </c>
      <c r="N69" s="1">
        <v>5.4140899999999999E-2</v>
      </c>
      <c r="O69" s="1" t="s">
        <v>20</v>
      </c>
      <c r="P69" s="1" t="s">
        <v>245</v>
      </c>
    </row>
    <row r="70" spans="1:16" x14ac:dyDescent="0.35">
      <c r="A70" s="1" t="s">
        <v>246</v>
      </c>
      <c r="B70" s="1" t="s">
        <v>246</v>
      </c>
      <c r="C70" s="1">
        <v>29793</v>
      </c>
      <c r="D70" s="1" t="s">
        <v>247</v>
      </c>
      <c r="E70" s="1" t="s">
        <v>17</v>
      </c>
      <c r="F70" s="1" t="s">
        <v>18</v>
      </c>
      <c r="G70" s="1" t="s">
        <v>19</v>
      </c>
      <c r="H70" s="1">
        <v>140.65700000000001</v>
      </c>
      <c r="I70" s="1">
        <v>61.426499999999997</v>
      </c>
      <c r="J70" s="1">
        <v>-1.1952499999999999</v>
      </c>
      <c r="K70" s="5">
        <f t="shared" si="1"/>
        <v>2.2898450867357094</v>
      </c>
      <c r="L70" s="1">
        <v>7.0079000000000002</v>
      </c>
      <c r="M70" s="2">
        <v>2.4191800000000002E-12</v>
      </c>
      <c r="N70" s="2">
        <v>6.8473999999999995E-10</v>
      </c>
      <c r="O70" s="1" t="s">
        <v>20</v>
      </c>
      <c r="P70" s="1" t="s">
        <v>248</v>
      </c>
    </row>
    <row r="71" spans="1:16" x14ac:dyDescent="0.35">
      <c r="A71" s="1" t="s">
        <v>249</v>
      </c>
      <c r="B71" s="1" t="s">
        <v>250</v>
      </c>
      <c r="C71" s="1">
        <v>14994</v>
      </c>
      <c r="D71" s="1" t="s">
        <v>251</v>
      </c>
      <c r="E71" s="1" t="s">
        <v>17</v>
      </c>
      <c r="F71" s="1" t="s">
        <v>18</v>
      </c>
      <c r="G71" s="1" t="s">
        <v>19</v>
      </c>
      <c r="H71" s="1">
        <v>69.241399999999999</v>
      </c>
      <c r="I71" s="1">
        <v>29.934899999999999</v>
      </c>
      <c r="J71" s="1">
        <v>-1.2098100000000001</v>
      </c>
      <c r="K71" s="5">
        <f t="shared" si="1"/>
        <v>2.313071720913388</v>
      </c>
      <c r="L71" s="1">
        <v>6.7713200000000002</v>
      </c>
      <c r="M71" s="2">
        <v>1.2761300000000001E-11</v>
      </c>
      <c r="N71" s="2">
        <v>3.3296899999999999E-9</v>
      </c>
      <c r="O71" s="1" t="s">
        <v>20</v>
      </c>
      <c r="P71" s="1" t="s">
        <v>252</v>
      </c>
    </row>
    <row r="72" spans="1:16" x14ac:dyDescent="0.35">
      <c r="A72" s="1" t="s">
        <v>253</v>
      </c>
      <c r="B72" s="3" t="s">
        <v>254</v>
      </c>
      <c r="C72" s="1">
        <v>29055</v>
      </c>
      <c r="D72" s="1" t="s">
        <v>255</v>
      </c>
      <c r="E72" s="1" t="s">
        <v>17</v>
      </c>
      <c r="F72" s="1" t="s">
        <v>18</v>
      </c>
      <c r="G72" s="1" t="s">
        <v>19</v>
      </c>
      <c r="H72" s="1">
        <v>9.6547999999999998</v>
      </c>
      <c r="I72" s="1">
        <v>4.1544699999999999</v>
      </c>
      <c r="J72" s="1">
        <v>-1.21658</v>
      </c>
      <c r="K72" s="5">
        <f t="shared" si="1"/>
        <v>2.3239515635479151</v>
      </c>
      <c r="L72" s="1">
        <v>2.7625600000000001</v>
      </c>
      <c r="M72" s="1">
        <v>5.7350400000000003E-3</v>
      </c>
      <c r="N72" s="1">
        <v>0.15696399999999999</v>
      </c>
      <c r="O72" s="1" t="s">
        <v>20</v>
      </c>
      <c r="P72" s="1" t="s">
        <v>256</v>
      </c>
    </row>
    <row r="73" spans="1:16" x14ac:dyDescent="0.35">
      <c r="A73" s="1" t="s">
        <v>257</v>
      </c>
      <c r="B73" s="1" t="s">
        <v>258</v>
      </c>
      <c r="C73" s="1">
        <v>5231</v>
      </c>
      <c r="D73" s="1" t="s">
        <v>259</v>
      </c>
      <c r="E73" s="1" t="s">
        <v>17</v>
      </c>
      <c r="F73" s="1" t="s">
        <v>18</v>
      </c>
      <c r="G73" s="1" t="s">
        <v>19</v>
      </c>
      <c r="H73" s="1">
        <v>7.63889</v>
      </c>
      <c r="I73" s="1">
        <v>3.2820900000000002</v>
      </c>
      <c r="J73" s="1">
        <v>-1.21875</v>
      </c>
      <c r="K73" s="5">
        <f t="shared" si="1"/>
        <v>2.327449717555155</v>
      </c>
      <c r="L73" s="1">
        <v>3.5475599999999998</v>
      </c>
      <c r="M73" s="1">
        <v>3.8882199999999998E-4</v>
      </c>
      <c r="N73" s="1">
        <v>1.9211900000000001E-2</v>
      </c>
      <c r="O73" s="1" t="s">
        <v>20</v>
      </c>
      <c r="P73" s="1" t="s">
        <v>260</v>
      </c>
    </row>
    <row r="74" spans="1:16" x14ac:dyDescent="0.35">
      <c r="A74" s="1" t="s">
        <v>261</v>
      </c>
      <c r="B74" s="1" t="s">
        <v>261</v>
      </c>
      <c r="C74" s="1">
        <v>9862</v>
      </c>
      <c r="D74" s="1" t="s">
        <v>262</v>
      </c>
      <c r="E74" s="1" t="s">
        <v>17</v>
      </c>
      <c r="F74" s="1" t="s">
        <v>18</v>
      </c>
      <c r="G74" s="1" t="s">
        <v>19</v>
      </c>
      <c r="H74" s="1">
        <v>26.611999999999998</v>
      </c>
      <c r="I74" s="1">
        <v>11.3767</v>
      </c>
      <c r="J74" s="1">
        <v>-1.2259899999999999</v>
      </c>
      <c r="K74" s="5">
        <f t="shared" si="1"/>
        <v>2.3391591142322525</v>
      </c>
      <c r="L74" s="1">
        <v>4.2621200000000004</v>
      </c>
      <c r="M74" s="2">
        <v>2.0249299999999999E-5</v>
      </c>
      <c r="N74" s="1">
        <v>1.4953099999999999E-3</v>
      </c>
      <c r="O74" s="1" t="s">
        <v>20</v>
      </c>
      <c r="P74" s="1" t="s">
        <v>263</v>
      </c>
    </row>
    <row r="75" spans="1:16" x14ac:dyDescent="0.35">
      <c r="A75" s="1" t="s">
        <v>264</v>
      </c>
      <c r="B75" s="1" t="s">
        <v>264</v>
      </c>
      <c r="C75" s="1">
        <v>20662</v>
      </c>
      <c r="D75" s="1" t="s">
        <v>265</v>
      </c>
      <c r="E75" s="1" t="s">
        <v>17</v>
      </c>
      <c r="F75" s="1" t="s">
        <v>18</v>
      </c>
      <c r="G75" s="1" t="s">
        <v>19</v>
      </c>
      <c r="H75" s="1">
        <v>5.7207299999999996</v>
      </c>
      <c r="I75" s="1">
        <v>2.4453</v>
      </c>
      <c r="J75" s="1">
        <v>-1.2261899999999999</v>
      </c>
      <c r="K75" s="5">
        <f t="shared" si="1"/>
        <v>2.3394834130193942</v>
      </c>
      <c r="L75" s="1">
        <v>5.00441</v>
      </c>
      <c r="M75" s="2">
        <v>5.6032100000000001E-7</v>
      </c>
      <c r="N75" s="2">
        <v>6.2055299999999995E-5</v>
      </c>
      <c r="O75" s="1" t="s">
        <v>20</v>
      </c>
      <c r="P75" s="1" t="s">
        <v>266</v>
      </c>
    </row>
    <row r="76" spans="1:16" x14ac:dyDescent="0.35">
      <c r="A76" s="1" t="s">
        <v>267</v>
      </c>
      <c r="B76" s="1" t="s">
        <v>267</v>
      </c>
      <c r="C76" s="1">
        <v>10797</v>
      </c>
      <c r="D76" s="1" t="s">
        <v>268</v>
      </c>
      <c r="E76" s="1" t="s">
        <v>17</v>
      </c>
      <c r="F76" s="1" t="s">
        <v>18</v>
      </c>
      <c r="G76" s="1" t="s">
        <v>19</v>
      </c>
      <c r="H76" s="1">
        <v>21.602399999999999</v>
      </c>
      <c r="I76" s="1">
        <v>9.1852300000000007</v>
      </c>
      <c r="J76" s="1">
        <v>-1.2338</v>
      </c>
      <c r="K76" s="5">
        <f t="shared" si="1"/>
        <v>2.3518564414494603</v>
      </c>
      <c r="L76" s="1">
        <v>5.2723699999999996</v>
      </c>
      <c r="M76" s="2">
        <v>1.34672E-7</v>
      </c>
      <c r="N76" s="2">
        <v>1.8175100000000002E-5</v>
      </c>
      <c r="O76" s="1" t="s">
        <v>20</v>
      </c>
      <c r="P76" s="1" t="s">
        <v>269</v>
      </c>
    </row>
    <row r="77" spans="1:16" x14ac:dyDescent="0.35">
      <c r="A77" s="1" t="s">
        <v>270</v>
      </c>
      <c r="B77" s="1" t="s">
        <v>270</v>
      </c>
      <c r="C77" s="1">
        <v>3517</v>
      </c>
      <c r="D77" s="1" t="s">
        <v>271</v>
      </c>
      <c r="E77" s="1" t="s">
        <v>17</v>
      </c>
      <c r="F77" s="1" t="s">
        <v>18</v>
      </c>
      <c r="G77" s="1" t="s">
        <v>19</v>
      </c>
      <c r="H77" s="1">
        <v>12.019600000000001</v>
      </c>
      <c r="I77" s="1">
        <v>5.0671099999999996</v>
      </c>
      <c r="J77" s="1">
        <v>-1.2461500000000001</v>
      </c>
      <c r="K77" s="5">
        <f t="shared" si="1"/>
        <v>2.3720756156298002</v>
      </c>
      <c r="L77" s="1">
        <v>3.4620199999999999</v>
      </c>
      <c r="M77" s="1">
        <v>5.3613800000000002E-4</v>
      </c>
      <c r="N77" s="1">
        <v>2.4628400000000002E-2</v>
      </c>
      <c r="O77" s="1" t="s">
        <v>20</v>
      </c>
      <c r="P77" s="1" t="s">
        <v>272</v>
      </c>
    </row>
    <row r="78" spans="1:16" x14ac:dyDescent="0.35">
      <c r="A78" s="1" t="s">
        <v>273</v>
      </c>
      <c r="B78" s="1" t="s">
        <v>274</v>
      </c>
      <c r="C78" s="1">
        <v>5641</v>
      </c>
      <c r="D78" s="1" t="s">
        <v>275</v>
      </c>
      <c r="E78" s="1" t="s">
        <v>17</v>
      </c>
      <c r="F78" s="1" t="s">
        <v>18</v>
      </c>
      <c r="G78" s="1" t="s">
        <v>19</v>
      </c>
      <c r="H78" s="1">
        <v>18.636800000000001</v>
      </c>
      <c r="I78" s="1">
        <v>7.8284099999999999</v>
      </c>
      <c r="J78" s="1">
        <v>-1.25136</v>
      </c>
      <c r="K78" s="5">
        <f t="shared" si="1"/>
        <v>2.380657371041726</v>
      </c>
      <c r="L78" s="1">
        <v>3.15097</v>
      </c>
      <c r="M78" s="1">
        <v>1.6272999999999999E-3</v>
      </c>
      <c r="N78" s="1">
        <v>6.0540999999999998E-2</v>
      </c>
      <c r="O78" s="1" t="s">
        <v>20</v>
      </c>
      <c r="P78" s="1" t="s">
        <v>276</v>
      </c>
    </row>
    <row r="79" spans="1:16" x14ac:dyDescent="0.35">
      <c r="A79" s="1" t="s">
        <v>277</v>
      </c>
      <c r="B79" s="1" t="s">
        <v>278</v>
      </c>
      <c r="C79" s="1">
        <v>10117</v>
      </c>
      <c r="D79" s="1" t="s">
        <v>279</v>
      </c>
      <c r="E79" s="1" t="s">
        <v>17</v>
      </c>
      <c r="F79" s="1" t="s">
        <v>18</v>
      </c>
      <c r="G79" s="1" t="s">
        <v>19</v>
      </c>
      <c r="H79" s="1">
        <v>10.9778</v>
      </c>
      <c r="I79" s="1">
        <v>4.60351</v>
      </c>
      <c r="J79" s="1">
        <v>-1.2537799999999999</v>
      </c>
      <c r="K79" s="5">
        <f t="shared" si="1"/>
        <v>2.3846540753588008</v>
      </c>
      <c r="L79" s="1">
        <v>3.64615</v>
      </c>
      <c r="M79" s="1">
        <v>2.6619499999999999E-4</v>
      </c>
      <c r="N79" s="1">
        <v>1.37445E-2</v>
      </c>
      <c r="O79" s="1" t="s">
        <v>20</v>
      </c>
      <c r="P79" s="1" t="s">
        <v>280</v>
      </c>
    </row>
    <row r="80" spans="1:16" x14ac:dyDescent="0.35">
      <c r="A80" s="1" t="s">
        <v>281</v>
      </c>
      <c r="B80" s="1" t="s">
        <v>281</v>
      </c>
      <c r="C80" s="1">
        <v>19627</v>
      </c>
      <c r="D80" s="1" t="s">
        <v>282</v>
      </c>
      <c r="E80" s="1" t="s">
        <v>17</v>
      </c>
      <c r="F80" s="1" t="s">
        <v>18</v>
      </c>
      <c r="G80" s="1" t="s">
        <v>19</v>
      </c>
      <c r="H80" s="1">
        <v>14.320499999999999</v>
      </c>
      <c r="I80" s="1">
        <v>5.9604499999999998</v>
      </c>
      <c r="J80" s="1">
        <v>-1.2645900000000001</v>
      </c>
      <c r="K80" s="5">
        <f t="shared" si="1"/>
        <v>2.402589209368998</v>
      </c>
      <c r="L80" s="1">
        <v>2.7358600000000002</v>
      </c>
      <c r="M80" s="1">
        <v>6.2218000000000004E-3</v>
      </c>
      <c r="N80" s="1">
        <v>0.16542699999999999</v>
      </c>
      <c r="O80" s="1" t="s">
        <v>20</v>
      </c>
      <c r="P80" s="1" t="s">
        <v>283</v>
      </c>
    </row>
    <row r="81" spans="1:16" x14ac:dyDescent="0.35">
      <c r="A81" s="1" t="s">
        <v>284</v>
      </c>
      <c r="B81" s="1" t="s">
        <v>285</v>
      </c>
      <c r="C81" s="1">
        <v>4943</v>
      </c>
      <c r="D81" s="1" t="s">
        <v>286</v>
      </c>
      <c r="E81" s="1" t="s">
        <v>17</v>
      </c>
      <c r="F81" s="1" t="s">
        <v>18</v>
      </c>
      <c r="G81" s="1" t="s">
        <v>19</v>
      </c>
      <c r="H81" s="1">
        <v>22.448799999999999</v>
      </c>
      <c r="I81" s="1">
        <v>9.2954399999999993</v>
      </c>
      <c r="J81" s="1">
        <v>-1.2720400000000001</v>
      </c>
      <c r="K81" s="5">
        <f t="shared" si="1"/>
        <v>2.4150281408426273</v>
      </c>
      <c r="L81" s="1">
        <v>6.3719599999999996</v>
      </c>
      <c r="M81" s="2">
        <v>1.8663000000000001E-10</v>
      </c>
      <c r="N81" s="2">
        <v>3.8043499999999999E-8</v>
      </c>
      <c r="O81" s="1" t="s">
        <v>20</v>
      </c>
      <c r="P81" s="1" t="s">
        <v>287</v>
      </c>
    </row>
    <row r="82" spans="1:16" x14ac:dyDescent="0.35">
      <c r="A82" s="1" t="s">
        <v>288</v>
      </c>
      <c r="B82" s="1" t="s">
        <v>289</v>
      </c>
      <c r="C82" s="1">
        <v>26187</v>
      </c>
      <c r="D82" s="1" t="s">
        <v>290</v>
      </c>
      <c r="E82" s="1" t="s">
        <v>17</v>
      </c>
      <c r="F82" s="1" t="s">
        <v>18</v>
      </c>
      <c r="G82" s="1" t="s">
        <v>19</v>
      </c>
      <c r="H82" s="1">
        <v>20.353899999999999</v>
      </c>
      <c r="I82" s="1">
        <v>8.3591599999999993</v>
      </c>
      <c r="J82" s="1">
        <v>-1.2838799999999999</v>
      </c>
      <c r="K82" s="5">
        <f t="shared" si="1"/>
        <v>2.4349294971607818</v>
      </c>
      <c r="L82" s="1">
        <v>2.9036599999999999</v>
      </c>
      <c r="M82" s="1">
        <v>3.6882500000000001E-3</v>
      </c>
      <c r="N82" s="1">
        <v>0.113662</v>
      </c>
      <c r="O82" s="1" t="s">
        <v>20</v>
      </c>
      <c r="P82" s="1" t="s">
        <v>291</v>
      </c>
    </row>
    <row r="83" spans="1:16" x14ac:dyDescent="0.35">
      <c r="A83" s="1" t="s">
        <v>292</v>
      </c>
      <c r="B83" s="1" t="s">
        <v>293</v>
      </c>
      <c r="C83" s="1">
        <v>16267</v>
      </c>
      <c r="D83" s="1" t="s">
        <v>294</v>
      </c>
      <c r="E83" s="1" t="s">
        <v>17</v>
      </c>
      <c r="F83" s="1" t="s">
        <v>18</v>
      </c>
      <c r="G83" s="1" t="s">
        <v>19</v>
      </c>
      <c r="H83" s="1">
        <v>7.7939299999999996</v>
      </c>
      <c r="I83" s="1">
        <v>3.1036000000000001</v>
      </c>
      <c r="J83" s="1">
        <v>-1.3284100000000001</v>
      </c>
      <c r="K83" s="5">
        <f t="shared" si="1"/>
        <v>2.511257556313975</v>
      </c>
      <c r="L83" s="1">
        <v>2.7934999999999999</v>
      </c>
      <c r="M83" s="1">
        <v>5.2140700000000003E-3</v>
      </c>
      <c r="N83" s="1">
        <v>0.14660100000000001</v>
      </c>
      <c r="O83" s="1" t="s">
        <v>20</v>
      </c>
      <c r="P83" s="1" t="s">
        <v>295</v>
      </c>
    </row>
    <row r="84" spans="1:16" x14ac:dyDescent="0.35">
      <c r="A84" s="1" t="s">
        <v>296</v>
      </c>
      <c r="B84" s="1" t="s">
        <v>296</v>
      </c>
      <c r="C84" s="1">
        <v>6806</v>
      </c>
      <c r="D84" s="1" t="s">
        <v>297</v>
      </c>
      <c r="E84" s="1" t="s">
        <v>17</v>
      </c>
      <c r="F84" s="1" t="s">
        <v>18</v>
      </c>
      <c r="G84" s="1" t="s">
        <v>19</v>
      </c>
      <c r="H84" s="1">
        <v>23.640499999999999</v>
      </c>
      <c r="I84" s="1">
        <v>9.3541899999999991</v>
      </c>
      <c r="J84" s="1">
        <v>-1.3375699999999999</v>
      </c>
      <c r="K84" s="5">
        <f t="shared" si="1"/>
        <v>2.5272528286249729</v>
      </c>
      <c r="L84" s="1">
        <v>2.9597500000000001</v>
      </c>
      <c r="M84" s="1">
        <v>3.07888E-3</v>
      </c>
      <c r="N84" s="1">
        <v>9.9096299999999998E-2</v>
      </c>
      <c r="O84" s="1" t="s">
        <v>20</v>
      </c>
      <c r="P84" s="1" t="s">
        <v>298</v>
      </c>
    </row>
    <row r="85" spans="1:16" x14ac:dyDescent="0.35">
      <c r="A85" s="1" t="s">
        <v>299</v>
      </c>
      <c r="B85" s="1" t="s">
        <v>299</v>
      </c>
      <c r="C85" s="1">
        <v>13471</v>
      </c>
      <c r="D85" s="1" t="s">
        <v>300</v>
      </c>
      <c r="E85" s="1" t="s">
        <v>17</v>
      </c>
      <c r="F85" s="1" t="s">
        <v>18</v>
      </c>
      <c r="G85" s="1" t="s">
        <v>19</v>
      </c>
      <c r="H85" s="1">
        <v>19.199400000000001</v>
      </c>
      <c r="I85" s="1">
        <v>7.5434799999999997</v>
      </c>
      <c r="J85" s="1">
        <v>-1.3477600000000001</v>
      </c>
      <c r="K85" s="5">
        <f t="shared" si="1"/>
        <v>2.5451664333473865</v>
      </c>
      <c r="L85" s="1">
        <v>4.4095800000000001</v>
      </c>
      <c r="M85" s="2">
        <v>1.03573E-5</v>
      </c>
      <c r="N85" s="1">
        <v>8.2705099999999998E-4</v>
      </c>
      <c r="O85" s="1" t="s">
        <v>20</v>
      </c>
      <c r="P85" s="1" t="s">
        <v>301</v>
      </c>
    </row>
    <row r="86" spans="1:16" x14ac:dyDescent="0.35">
      <c r="A86" s="1" t="s">
        <v>302</v>
      </c>
      <c r="B86" s="1" t="s">
        <v>303</v>
      </c>
      <c r="C86" s="1">
        <v>13336</v>
      </c>
      <c r="D86" s="1" t="s">
        <v>304</v>
      </c>
      <c r="E86" s="1" t="s">
        <v>17</v>
      </c>
      <c r="F86" s="1" t="s">
        <v>18</v>
      </c>
      <c r="G86" s="1" t="s">
        <v>19</v>
      </c>
      <c r="H86" s="1">
        <v>28.692399999999999</v>
      </c>
      <c r="I86" s="1">
        <v>10.970499999999999</v>
      </c>
      <c r="J86" s="1">
        <v>-1.3870400000000001</v>
      </c>
      <c r="K86" s="5">
        <f t="shared" si="1"/>
        <v>2.6154152107754336</v>
      </c>
      <c r="L86" s="1">
        <v>3.1770999999999998</v>
      </c>
      <c r="M86" s="1">
        <v>1.48755E-3</v>
      </c>
      <c r="N86" s="1">
        <v>5.67444E-2</v>
      </c>
      <c r="O86" s="1" t="s">
        <v>20</v>
      </c>
      <c r="P86" s="1" t="s">
        <v>305</v>
      </c>
    </row>
    <row r="87" spans="1:16" x14ac:dyDescent="0.35">
      <c r="A87" s="1" t="s">
        <v>306</v>
      </c>
      <c r="B87" s="1" t="s">
        <v>307</v>
      </c>
      <c r="C87" s="1">
        <v>20106</v>
      </c>
      <c r="D87" s="1" t="s">
        <v>308</v>
      </c>
      <c r="E87" s="1" t="s">
        <v>17</v>
      </c>
      <c r="F87" s="1" t="s">
        <v>18</v>
      </c>
      <c r="G87" s="1" t="s">
        <v>19</v>
      </c>
      <c r="H87" s="1">
        <v>2.17563</v>
      </c>
      <c r="I87" s="1">
        <v>0.82939499999999999</v>
      </c>
      <c r="J87" s="1">
        <v>-1.39131</v>
      </c>
      <c r="K87" s="5">
        <f t="shared" si="1"/>
        <v>2.6231676226627472</v>
      </c>
      <c r="L87" s="1">
        <v>3.4874800000000001</v>
      </c>
      <c r="M87" s="1">
        <v>4.8759699999999999E-4</v>
      </c>
      <c r="N87" s="1">
        <v>2.2936999999999999E-2</v>
      </c>
      <c r="O87" s="1" t="s">
        <v>20</v>
      </c>
      <c r="P87" s="1" t="s">
        <v>309</v>
      </c>
    </row>
    <row r="88" spans="1:16" x14ac:dyDescent="0.35">
      <c r="A88" s="1" t="s">
        <v>310</v>
      </c>
      <c r="B88" s="1" t="s">
        <v>310</v>
      </c>
      <c r="C88" s="1">
        <v>600</v>
      </c>
      <c r="D88" s="1" t="s">
        <v>311</v>
      </c>
      <c r="E88" s="1" t="s">
        <v>17</v>
      </c>
      <c r="F88" s="1" t="s">
        <v>18</v>
      </c>
      <c r="G88" s="1" t="s">
        <v>19</v>
      </c>
      <c r="H88" s="1">
        <v>243.97200000000001</v>
      </c>
      <c r="I88" s="1">
        <v>88.596100000000007</v>
      </c>
      <c r="J88" s="1">
        <v>-1.4614</v>
      </c>
      <c r="K88" s="5">
        <f t="shared" si="1"/>
        <v>2.7537546002420448</v>
      </c>
      <c r="L88" s="1">
        <v>18.503599999999999</v>
      </c>
      <c r="M88" s="1">
        <v>0</v>
      </c>
      <c r="N88" s="1">
        <v>0</v>
      </c>
      <c r="O88" s="1" t="s">
        <v>20</v>
      </c>
      <c r="P88" s="1" t="s">
        <v>312</v>
      </c>
    </row>
    <row r="89" spans="1:16" x14ac:dyDescent="0.35">
      <c r="A89" s="1" t="s">
        <v>313</v>
      </c>
      <c r="B89" s="1" t="s">
        <v>313</v>
      </c>
      <c r="C89" s="1">
        <v>31506</v>
      </c>
      <c r="D89" s="1" t="s">
        <v>314</v>
      </c>
      <c r="E89" s="1" t="s">
        <v>17</v>
      </c>
      <c r="F89" s="1" t="s">
        <v>18</v>
      </c>
      <c r="G89" s="1" t="s">
        <v>19</v>
      </c>
      <c r="H89" s="1">
        <v>31.151900000000001</v>
      </c>
      <c r="I89" s="1">
        <v>11.167199999999999</v>
      </c>
      <c r="J89" s="1">
        <v>-1.4800599999999999</v>
      </c>
      <c r="K89" s="5">
        <f t="shared" si="1"/>
        <v>2.7896033466300278</v>
      </c>
      <c r="L89" s="1">
        <v>2.7989099999999998</v>
      </c>
      <c r="M89" s="1">
        <v>5.1276200000000003E-3</v>
      </c>
      <c r="N89" s="1">
        <v>0.144928</v>
      </c>
      <c r="O89" s="1" t="s">
        <v>20</v>
      </c>
      <c r="P89" s="1" t="s">
        <v>315</v>
      </c>
    </row>
    <row r="90" spans="1:16" x14ac:dyDescent="0.35">
      <c r="A90" s="1" t="s">
        <v>316</v>
      </c>
      <c r="B90" s="1" t="s">
        <v>316</v>
      </c>
      <c r="C90" s="1">
        <v>31248</v>
      </c>
      <c r="D90" s="1" t="s">
        <v>317</v>
      </c>
      <c r="E90" s="1" t="s">
        <v>17</v>
      </c>
      <c r="F90" s="1" t="s">
        <v>18</v>
      </c>
      <c r="G90" s="1" t="s">
        <v>19</v>
      </c>
      <c r="H90" s="1">
        <v>18.778099999999998</v>
      </c>
      <c r="I90" s="1">
        <v>6.5338900000000004</v>
      </c>
      <c r="J90" s="1">
        <v>-1.5230399999999999</v>
      </c>
      <c r="K90" s="5">
        <f t="shared" si="1"/>
        <v>2.8739600350753083</v>
      </c>
      <c r="L90" s="1">
        <v>4.5666099999999998</v>
      </c>
      <c r="M90" s="2">
        <v>4.9567999999999997E-6</v>
      </c>
      <c r="N90" s="1">
        <v>4.3891200000000002E-4</v>
      </c>
      <c r="O90" s="1" t="s">
        <v>20</v>
      </c>
      <c r="P90" s="1" t="s">
        <v>318</v>
      </c>
    </row>
    <row r="91" spans="1:16" x14ac:dyDescent="0.35">
      <c r="A91" s="1" t="s">
        <v>319</v>
      </c>
      <c r="B91" s="1" t="s">
        <v>320</v>
      </c>
      <c r="C91" s="1">
        <v>26188</v>
      </c>
      <c r="D91" s="1" t="s">
        <v>321</v>
      </c>
      <c r="E91" s="1" t="s">
        <v>17</v>
      </c>
      <c r="F91" s="1" t="s">
        <v>18</v>
      </c>
      <c r="G91" s="1" t="s">
        <v>19</v>
      </c>
      <c r="H91" s="1">
        <v>177.982</v>
      </c>
      <c r="I91" s="1">
        <v>59.603400000000001</v>
      </c>
      <c r="J91" s="1">
        <v>-1.57826</v>
      </c>
      <c r="K91" s="5">
        <f t="shared" si="1"/>
        <v>2.9860948669465492</v>
      </c>
      <c r="L91" s="1">
        <v>8.7167700000000004</v>
      </c>
      <c r="M91" s="1">
        <v>0</v>
      </c>
      <c r="N91" s="1">
        <v>0</v>
      </c>
      <c r="O91" s="1" t="s">
        <v>20</v>
      </c>
      <c r="P91" s="1" t="s">
        <v>322</v>
      </c>
    </row>
    <row r="92" spans="1:16" x14ac:dyDescent="0.35">
      <c r="A92" s="1" t="s">
        <v>323</v>
      </c>
      <c r="B92" s="1" t="s">
        <v>324</v>
      </c>
      <c r="C92" s="1">
        <v>17248</v>
      </c>
      <c r="D92" s="1" t="s">
        <v>325</v>
      </c>
      <c r="E92" s="1" t="s">
        <v>17</v>
      </c>
      <c r="F92" s="1" t="s">
        <v>18</v>
      </c>
      <c r="G92" s="1" t="s">
        <v>19</v>
      </c>
      <c r="H92" s="1">
        <v>5.40496</v>
      </c>
      <c r="I92" s="1">
        <v>1.7876799999999999</v>
      </c>
      <c r="J92" s="1">
        <v>-1.59619</v>
      </c>
      <c r="K92" s="5">
        <f t="shared" si="1"/>
        <v>3.0234380110450756</v>
      </c>
      <c r="L92" s="1">
        <v>4.5552099999999998</v>
      </c>
      <c r="M92" s="2">
        <v>5.2332400000000004E-6</v>
      </c>
      <c r="N92" s="1">
        <v>4.5923399999999999E-4</v>
      </c>
      <c r="O92" s="1" t="s">
        <v>20</v>
      </c>
      <c r="P92" s="1" t="s">
        <v>326</v>
      </c>
    </row>
    <row r="93" spans="1:16" x14ac:dyDescent="0.35">
      <c r="A93" s="1" t="s">
        <v>327</v>
      </c>
      <c r="B93" s="1" t="s">
        <v>327</v>
      </c>
      <c r="C93" s="1">
        <v>17125</v>
      </c>
      <c r="D93" s="1" t="s">
        <v>328</v>
      </c>
      <c r="E93" s="1" t="s">
        <v>17</v>
      </c>
      <c r="F93" s="1" t="s">
        <v>18</v>
      </c>
      <c r="G93" s="1" t="s">
        <v>19</v>
      </c>
      <c r="H93" s="1">
        <v>14.1523</v>
      </c>
      <c r="I93" s="1">
        <v>4.6055200000000003</v>
      </c>
      <c r="J93" s="1">
        <v>-1.6195999999999999</v>
      </c>
      <c r="K93" s="5">
        <f t="shared" si="1"/>
        <v>3.0728982561494904</v>
      </c>
      <c r="L93" s="1">
        <v>4.5222499999999997</v>
      </c>
      <c r="M93" s="2">
        <v>6.11844E-6</v>
      </c>
      <c r="N93" s="1">
        <v>5.2284599999999999E-4</v>
      </c>
      <c r="O93" s="1" t="s">
        <v>20</v>
      </c>
      <c r="P93" s="1" t="s">
        <v>329</v>
      </c>
    </row>
    <row r="94" spans="1:16" x14ac:dyDescent="0.35">
      <c r="A94" s="1" t="s">
        <v>330</v>
      </c>
      <c r="B94" s="1" t="s">
        <v>330</v>
      </c>
      <c r="C94" s="1">
        <v>2681</v>
      </c>
      <c r="D94" s="1" t="s">
        <v>331</v>
      </c>
      <c r="E94" s="1" t="s">
        <v>17</v>
      </c>
      <c r="F94" s="1" t="s">
        <v>18</v>
      </c>
      <c r="G94" s="1" t="s">
        <v>19</v>
      </c>
      <c r="H94" s="1">
        <v>27.458400000000001</v>
      </c>
      <c r="I94" s="1">
        <v>8.923</v>
      </c>
      <c r="J94" s="1">
        <v>-1.62165</v>
      </c>
      <c r="K94" s="5">
        <f t="shared" si="1"/>
        <v>3.0772677999325695</v>
      </c>
      <c r="L94" s="1">
        <v>6.1105200000000002</v>
      </c>
      <c r="M94" s="2">
        <v>9.9304599999999996E-10</v>
      </c>
      <c r="N94" s="2">
        <v>1.8332899999999999E-7</v>
      </c>
      <c r="O94" s="1" t="s">
        <v>20</v>
      </c>
      <c r="P94" s="1" t="s">
        <v>332</v>
      </c>
    </row>
    <row r="95" spans="1:16" x14ac:dyDescent="0.35">
      <c r="A95" s="1" t="s">
        <v>333</v>
      </c>
      <c r="B95" s="1" t="s">
        <v>333</v>
      </c>
      <c r="C95" s="1">
        <v>12911</v>
      </c>
      <c r="D95" s="1" t="s">
        <v>334</v>
      </c>
      <c r="E95" s="1" t="s">
        <v>17</v>
      </c>
      <c r="F95" s="1" t="s">
        <v>18</v>
      </c>
      <c r="G95" s="1" t="s">
        <v>19</v>
      </c>
      <c r="H95" s="1">
        <v>37.637099999999997</v>
      </c>
      <c r="I95" s="1">
        <v>12.0267</v>
      </c>
      <c r="J95" s="1">
        <v>-1.64591</v>
      </c>
      <c r="K95" s="5">
        <f t="shared" si="1"/>
        <v>3.1294518954882973</v>
      </c>
      <c r="L95" s="1">
        <v>4.38497</v>
      </c>
      <c r="M95" s="2">
        <v>1.1600099999999999E-5</v>
      </c>
      <c r="N95" s="1">
        <v>9.0439100000000005E-4</v>
      </c>
      <c r="O95" s="1" t="s">
        <v>20</v>
      </c>
      <c r="P95" s="1" t="s">
        <v>335</v>
      </c>
    </row>
    <row r="96" spans="1:16" x14ac:dyDescent="0.35">
      <c r="A96" s="1" t="s">
        <v>336</v>
      </c>
      <c r="B96" s="1" t="s">
        <v>337</v>
      </c>
      <c r="C96" s="1">
        <v>9049</v>
      </c>
      <c r="D96" s="1" t="s">
        <v>338</v>
      </c>
      <c r="E96" s="1" t="s">
        <v>17</v>
      </c>
      <c r="F96" s="1" t="s">
        <v>18</v>
      </c>
      <c r="G96" s="1" t="s">
        <v>19</v>
      </c>
      <c r="H96" s="1">
        <v>3.86015</v>
      </c>
      <c r="I96" s="1">
        <v>1.2196800000000001</v>
      </c>
      <c r="J96" s="1">
        <v>-1.6621600000000001</v>
      </c>
      <c r="K96" s="5">
        <f t="shared" si="1"/>
        <v>3.1649001839413007</v>
      </c>
      <c r="L96" s="1">
        <v>2.8070900000000001</v>
      </c>
      <c r="M96" s="1">
        <v>4.9991699999999998E-3</v>
      </c>
      <c r="N96" s="1">
        <v>0.14219300000000001</v>
      </c>
      <c r="O96" s="1" t="s">
        <v>20</v>
      </c>
      <c r="P96" s="1" t="s">
        <v>339</v>
      </c>
    </row>
    <row r="97" spans="1:16" x14ac:dyDescent="0.35">
      <c r="A97" s="1" t="s">
        <v>340</v>
      </c>
      <c r="B97" s="1" t="s">
        <v>341</v>
      </c>
      <c r="C97" s="1">
        <v>14660</v>
      </c>
      <c r="D97" s="1" t="s">
        <v>342</v>
      </c>
      <c r="E97" s="1" t="s">
        <v>17</v>
      </c>
      <c r="F97" s="1" t="s">
        <v>18</v>
      </c>
      <c r="G97" s="1" t="s">
        <v>19</v>
      </c>
      <c r="H97" s="1">
        <v>124.447</v>
      </c>
      <c r="I97" s="1">
        <v>37.244100000000003</v>
      </c>
      <c r="J97" s="1">
        <v>-1.74044</v>
      </c>
      <c r="K97" s="5">
        <f t="shared" si="1"/>
        <v>3.3413705894347463</v>
      </c>
      <c r="L97" s="1">
        <v>18.297000000000001</v>
      </c>
      <c r="M97" s="1">
        <v>0</v>
      </c>
      <c r="N97" s="1">
        <v>0</v>
      </c>
      <c r="O97" s="1" t="s">
        <v>20</v>
      </c>
      <c r="P97" s="1" t="s">
        <v>343</v>
      </c>
    </row>
    <row r="98" spans="1:16" x14ac:dyDescent="0.35">
      <c r="A98" s="1" t="s">
        <v>344</v>
      </c>
      <c r="B98" s="1" t="s">
        <v>344</v>
      </c>
      <c r="C98" s="1">
        <v>4021</v>
      </c>
      <c r="D98" s="1" t="s">
        <v>345</v>
      </c>
      <c r="E98" s="1" t="s">
        <v>17</v>
      </c>
      <c r="F98" s="1" t="s">
        <v>18</v>
      </c>
      <c r="G98" s="1" t="s">
        <v>19</v>
      </c>
      <c r="H98" s="1">
        <v>2.1280000000000001</v>
      </c>
      <c r="I98" s="1">
        <v>0.62886399999999998</v>
      </c>
      <c r="J98" s="1">
        <v>-1.75868</v>
      </c>
      <c r="K98" s="5">
        <f t="shared" si="1"/>
        <v>3.3838837337239909</v>
      </c>
      <c r="L98" s="1">
        <v>2.90903</v>
      </c>
      <c r="M98" s="1">
        <v>3.6255100000000002E-3</v>
      </c>
      <c r="N98" s="1">
        <v>0.11261500000000001</v>
      </c>
      <c r="O98" s="1" t="s">
        <v>20</v>
      </c>
      <c r="P98" s="1" t="s">
        <v>346</v>
      </c>
    </row>
    <row r="99" spans="1:16" x14ac:dyDescent="0.35">
      <c r="A99" s="1" t="s">
        <v>347</v>
      </c>
      <c r="B99" s="1" t="s">
        <v>347</v>
      </c>
      <c r="C99" s="1">
        <v>28256</v>
      </c>
      <c r="D99" s="1" t="s">
        <v>348</v>
      </c>
      <c r="E99" s="1" t="s">
        <v>17</v>
      </c>
      <c r="F99" s="1" t="s">
        <v>18</v>
      </c>
      <c r="G99" s="1" t="s">
        <v>19</v>
      </c>
      <c r="H99" s="1">
        <v>26.2058</v>
      </c>
      <c r="I99" s="1">
        <v>7.45106</v>
      </c>
      <c r="J99" s="1">
        <v>-1.81437</v>
      </c>
      <c r="K99" s="5">
        <f t="shared" si="1"/>
        <v>3.5170601289069663</v>
      </c>
      <c r="L99" s="1">
        <v>4.2656700000000001</v>
      </c>
      <c r="M99" s="2">
        <v>1.9930200000000001E-5</v>
      </c>
      <c r="N99" s="1">
        <v>1.47733E-3</v>
      </c>
      <c r="O99" s="1" t="s">
        <v>20</v>
      </c>
      <c r="P99" s="1" t="s">
        <v>349</v>
      </c>
    </row>
    <row r="100" spans="1:16" x14ac:dyDescent="0.35">
      <c r="A100" s="1" t="s">
        <v>350</v>
      </c>
      <c r="B100" s="1" t="s">
        <v>350</v>
      </c>
      <c r="C100" s="1">
        <v>25631</v>
      </c>
      <c r="D100" s="1" t="s">
        <v>351</v>
      </c>
      <c r="E100" s="1" t="s">
        <v>17</v>
      </c>
      <c r="F100" s="1" t="s">
        <v>18</v>
      </c>
      <c r="G100" s="1" t="s">
        <v>19</v>
      </c>
      <c r="H100" s="1">
        <v>5.7454799999999997</v>
      </c>
      <c r="I100" s="1">
        <v>1.56304</v>
      </c>
      <c r="J100" s="1">
        <v>-1.8780699999999999</v>
      </c>
      <c r="K100" s="5">
        <f t="shared" si="1"/>
        <v>3.6758298819677369</v>
      </c>
      <c r="L100" s="1">
        <v>4.2457000000000003</v>
      </c>
      <c r="M100" s="2">
        <v>2.1790899999999998E-5</v>
      </c>
      <c r="N100" s="1">
        <v>1.59114E-3</v>
      </c>
      <c r="O100" s="1" t="s">
        <v>20</v>
      </c>
      <c r="P100" s="1" t="s">
        <v>352</v>
      </c>
    </row>
    <row r="101" spans="1:16" x14ac:dyDescent="0.35">
      <c r="A101" s="1" t="s">
        <v>353</v>
      </c>
      <c r="B101" s="1" t="s">
        <v>353</v>
      </c>
      <c r="C101" s="1">
        <v>5988</v>
      </c>
      <c r="D101" s="1" t="s">
        <v>354</v>
      </c>
      <c r="E101" s="1" t="s">
        <v>17</v>
      </c>
      <c r="F101" s="1" t="s">
        <v>18</v>
      </c>
      <c r="G101" s="1" t="s">
        <v>19</v>
      </c>
      <c r="H101" s="1">
        <v>10.426500000000001</v>
      </c>
      <c r="I101" s="1">
        <v>2.7869999999999999</v>
      </c>
      <c r="J101" s="1">
        <v>-1.9034599999999999</v>
      </c>
      <c r="K101" s="5">
        <f t="shared" si="1"/>
        <v>3.7410934399092746</v>
      </c>
      <c r="L101" s="1">
        <v>3.0615600000000001</v>
      </c>
      <c r="M101" s="1">
        <v>2.2018799999999998E-3</v>
      </c>
      <c r="N101" s="1">
        <v>7.69619E-2</v>
      </c>
      <c r="O101" s="1" t="s">
        <v>20</v>
      </c>
      <c r="P101" s="1" t="s">
        <v>355</v>
      </c>
    </row>
    <row r="102" spans="1:16" x14ac:dyDescent="0.35">
      <c r="A102" s="1" t="s">
        <v>356</v>
      </c>
      <c r="B102" s="1" t="s">
        <v>357</v>
      </c>
      <c r="C102" s="1">
        <v>21020</v>
      </c>
      <c r="D102" s="1" t="s">
        <v>358</v>
      </c>
      <c r="E102" s="1" t="s">
        <v>17</v>
      </c>
      <c r="F102" s="1" t="s">
        <v>18</v>
      </c>
      <c r="G102" s="1" t="s">
        <v>19</v>
      </c>
      <c r="H102" s="1">
        <v>2.6764600000000001</v>
      </c>
      <c r="I102" s="1">
        <v>0.64251999999999998</v>
      </c>
      <c r="J102" s="1">
        <v>-2.0585100000000001</v>
      </c>
      <c r="K102" s="5">
        <f t="shared" si="1"/>
        <v>4.1655586765694483</v>
      </c>
      <c r="L102" s="1">
        <v>3.23861</v>
      </c>
      <c r="M102" s="1">
        <v>1.20112E-3</v>
      </c>
      <c r="N102" s="1">
        <v>4.76771E-2</v>
      </c>
      <c r="O102" s="1" t="s">
        <v>20</v>
      </c>
      <c r="P102" s="1" t="s">
        <v>359</v>
      </c>
    </row>
    <row r="103" spans="1:16" x14ac:dyDescent="0.35">
      <c r="A103" s="1" t="s">
        <v>360</v>
      </c>
      <c r="B103" s="1" t="s">
        <v>360</v>
      </c>
      <c r="C103" s="1">
        <v>11859</v>
      </c>
      <c r="D103" s="1" t="s">
        <v>361</v>
      </c>
      <c r="E103" s="1" t="s">
        <v>17</v>
      </c>
      <c r="F103" s="1" t="s">
        <v>18</v>
      </c>
      <c r="G103" s="1" t="s">
        <v>19</v>
      </c>
      <c r="H103" s="1">
        <v>5.6693600000000002</v>
      </c>
      <c r="I103" s="1">
        <v>1.24065</v>
      </c>
      <c r="J103" s="1">
        <v>-2.1920899999999999</v>
      </c>
      <c r="K103" s="5">
        <f t="shared" si="1"/>
        <v>4.5696700493545155</v>
      </c>
      <c r="L103" s="1">
        <v>2.88951</v>
      </c>
      <c r="M103" s="1">
        <v>3.8584000000000001E-3</v>
      </c>
      <c r="N103" s="1">
        <v>0.117244</v>
      </c>
      <c r="O103" s="1" t="s">
        <v>20</v>
      </c>
      <c r="P103" s="1" t="s">
        <v>362</v>
      </c>
    </row>
    <row r="104" spans="1:16" x14ac:dyDescent="0.35">
      <c r="A104" s="1" t="s">
        <v>363</v>
      </c>
      <c r="B104" s="1" t="s">
        <v>364</v>
      </c>
      <c r="C104" s="1">
        <v>16109</v>
      </c>
      <c r="D104" s="1" t="s">
        <v>365</v>
      </c>
      <c r="E104" s="1" t="s">
        <v>17</v>
      </c>
      <c r="F104" s="1" t="s">
        <v>18</v>
      </c>
      <c r="G104" s="1" t="s">
        <v>19</v>
      </c>
      <c r="H104" s="1">
        <v>100.98099999999999</v>
      </c>
      <c r="I104" s="1">
        <v>19.599399999999999</v>
      </c>
      <c r="J104" s="1">
        <v>-2.3652000000000002</v>
      </c>
      <c r="K104" s="5">
        <f t="shared" si="1"/>
        <v>5.15224072075923</v>
      </c>
      <c r="L104" s="1">
        <v>4.2480900000000004</v>
      </c>
      <c r="M104" s="2">
        <v>2.1559599999999999E-5</v>
      </c>
      <c r="N104" s="1">
        <v>1.5860900000000001E-3</v>
      </c>
      <c r="O104" s="1" t="s">
        <v>20</v>
      </c>
      <c r="P104" s="1" t="s">
        <v>366</v>
      </c>
    </row>
    <row r="105" spans="1:16" x14ac:dyDescent="0.35">
      <c r="A105" s="1" t="s">
        <v>367</v>
      </c>
      <c r="B105" s="1" t="s">
        <v>367</v>
      </c>
      <c r="C105" s="1">
        <v>4989</v>
      </c>
      <c r="D105" s="1" t="s">
        <v>368</v>
      </c>
      <c r="E105" s="1" t="s">
        <v>17</v>
      </c>
      <c r="F105" s="1" t="s">
        <v>18</v>
      </c>
      <c r="G105" s="1" t="s">
        <v>19</v>
      </c>
      <c r="H105" s="1">
        <v>3.7058499999999999</v>
      </c>
      <c r="I105" s="1">
        <v>0.67736600000000002</v>
      </c>
      <c r="J105" s="1">
        <v>-2.4518</v>
      </c>
      <c r="K105" s="5">
        <f t="shared" si="1"/>
        <v>5.4709827237865545</v>
      </c>
      <c r="L105" s="1">
        <v>2.7999200000000002</v>
      </c>
      <c r="M105" s="1">
        <v>5.1115700000000002E-3</v>
      </c>
      <c r="N105" s="1">
        <v>0.144759</v>
      </c>
      <c r="O105" s="1" t="s">
        <v>20</v>
      </c>
      <c r="P105" s="1" t="s">
        <v>369</v>
      </c>
    </row>
    <row r="106" spans="1:16" x14ac:dyDescent="0.35">
      <c r="A106" s="1" t="s">
        <v>370</v>
      </c>
      <c r="B106" s="1" t="s">
        <v>371</v>
      </c>
      <c r="C106" s="1">
        <v>15438</v>
      </c>
      <c r="D106" s="1" t="s">
        <v>372</v>
      </c>
      <c r="E106" s="1" t="s">
        <v>17</v>
      </c>
      <c r="F106" s="1" t="s">
        <v>18</v>
      </c>
      <c r="G106" s="1" t="s">
        <v>19</v>
      </c>
      <c r="H106" s="1">
        <v>19.624400000000001</v>
      </c>
      <c r="I106" s="1">
        <v>3.5104299999999999</v>
      </c>
      <c r="J106" s="1">
        <v>-2.4829300000000001</v>
      </c>
      <c r="K106" s="5">
        <f t="shared" si="1"/>
        <v>5.5903166369686668</v>
      </c>
      <c r="L106" s="1">
        <v>4.8671800000000003</v>
      </c>
      <c r="M106" s="2">
        <v>1.1319999999999999E-6</v>
      </c>
      <c r="N106" s="1">
        <v>1.17831E-4</v>
      </c>
      <c r="O106" s="1" t="s">
        <v>20</v>
      </c>
      <c r="P106" s="1" t="s">
        <v>373</v>
      </c>
    </row>
    <row r="107" spans="1:16" x14ac:dyDescent="0.35">
      <c r="A107" s="1" t="s">
        <v>374</v>
      </c>
      <c r="B107" s="1" t="s">
        <v>374</v>
      </c>
      <c r="C107" s="1">
        <v>8720</v>
      </c>
      <c r="D107" s="1" t="s">
        <v>375</v>
      </c>
      <c r="E107" s="1" t="s">
        <v>17</v>
      </c>
      <c r="F107" s="1" t="s">
        <v>18</v>
      </c>
      <c r="G107" s="1" t="s">
        <v>19</v>
      </c>
      <c r="H107" s="1">
        <v>14.45</v>
      </c>
      <c r="I107" s="1">
        <v>2.4899100000000001</v>
      </c>
      <c r="J107" s="1">
        <v>-2.5369000000000002</v>
      </c>
      <c r="K107" s="5">
        <f t="shared" si="1"/>
        <v>5.8034065559058838</v>
      </c>
      <c r="L107" s="1">
        <v>2.9444300000000001</v>
      </c>
      <c r="M107" s="1">
        <v>3.2354699999999998E-3</v>
      </c>
      <c r="N107" s="1">
        <v>0.103287</v>
      </c>
      <c r="O107" s="1" t="s">
        <v>20</v>
      </c>
      <c r="P107" s="1" t="s">
        <v>376</v>
      </c>
    </row>
    <row r="108" spans="1:16" x14ac:dyDescent="0.35">
      <c r="A108" s="1" t="s">
        <v>377</v>
      </c>
      <c r="B108" s="1" t="s">
        <v>377</v>
      </c>
      <c r="C108" s="1">
        <v>6142</v>
      </c>
      <c r="D108" s="1" t="s">
        <v>378</v>
      </c>
      <c r="E108" s="1" t="s">
        <v>17</v>
      </c>
      <c r="F108" s="1" t="s">
        <v>18</v>
      </c>
      <c r="G108" s="1" t="s">
        <v>19</v>
      </c>
      <c r="H108" s="1">
        <v>5.0920500000000004</v>
      </c>
      <c r="I108" s="1">
        <v>0.536188</v>
      </c>
      <c r="J108" s="1">
        <v>-3.2474400000000001</v>
      </c>
      <c r="K108" s="5">
        <f t="shared" si="1"/>
        <v>9.4967903159318574</v>
      </c>
      <c r="L108" s="1">
        <v>2.83528</v>
      </c>
      <c r="M108" s="1">
        <v>4.5786200000000003E-3</v>
      </c>
      <c r="N108" s="1">
        <v>0.13333200000000001</v>
      </c>
      <c r="O108" s="1" t="s">
        <v>20</v>
      </c>
      <c r="P108" s="1" t="s">
        <v>379</v>
      </c>
    </row>
    <row r="109" spans="1:16" x14ac:dyDescent="0.35">
      <c r="A109" s="1" t="s">
        <v>380</v>
      </c>
      <c r="B109" s="1" t="s">
        <v>380</v>
      </c>
      <c r="C109" s="1">
        <v>2530</v>
      </c>
      <c r="D109" s="1" t="s">
        <v>381</v>
      </c>
      <c r="E109" s="1" t="s">
        <v>17</v>
      </c>
      <c r="F109" s="1" t="s">
        <v>18</v>
      </c>
      <c r="G109" s="1" t="s">
        <v>19</v>
      </c>
      <c r="H109" s="1">
        <v>15.319100000000001</v>
      </c>
      <c r="I109" s="1">
        <v>1.48556</v>
      </c>
      <c r="J109" s="1">
        <v>-3.36626</v>
      </c>
      <c r="K109" s="5">
        <f t="shared" si="1"/>
        <v>10.3120552971638</v>
      </c>
      <c r="L109" s="1">
        <v>4.08988</v>
      </c>
      <c r="M109" s="2">
        <v>4.3160200000000001E-5</v>
      </c>
      <c r="N109" s="1">
        <v>2.8825999999999999E-3</v>
      </c>
      <c r="O109" s="1" t="s">
        <v>20</v>
      </c>
      <c r="P109" s="1" t="s">
        <v>382</v>
      </c>
    </row>
    <row r="110" spans="1:16" x14ac:dyDescent="0.35">
      <c r="A110" s="1" t="s">
        <v>383</v>
      </c>
      <c r="B110" s="1" t="s">
        <v>383</v>
      </c>
      <c r="C110" s="1">
        <v>15370</v>
      </c>
      <c r="D110" s="1" t="s">
        <v>384</v>
      </c>
      <c r="E110" s="1" t="s">
        <v>17</v>
      </c>
      <c r="F110" s="1" t="s">
        <v>18</v>
      </c>
      <c r="G110" s="1" t="s">
        <v>19</v>
      </c>
      <c r="H110" s="1">
        <v>33.4788</v>
      </c>
      <c r="I110" s="1">
        <v>2.22784</v>
      </c>
      <c r="J110" s="1">
        <v>-3.9095300000000002</v>
      </c>
      <c r="K110" s="5">
        <f t="shared" si="1"/>
        <v>15.027467553909462</v>
      </c>
      <c r="L110" s="1">
        <v>9.0747900000000001</v>
      </c>
      <c r="M110" s="1">
        <v>0</v>
      </c>
      <c r="N110" s="1">
        <v>0</v>
      </c>
      <c r="O110" s="1" t="s">
        <v>20</v>
      </c>
      <c r="P110" s="1" t="s">
        <v>385</v>
      </c>
    </row>
    <row r="111" spans="1:16" x14ac:dyDescent="0.35">
      <c r="A111" s="1" t="s">
        <v>386</v>
      </c>
      <c r="B111" s="1" t="s">
        <v>386</v>
      </c>
      <c r="C111" s="1">
        <v>7571</v>
      </c>
      <c r="D111" s="1" t="s">
        <v>387</v>
      </c>
      <c r="E111" s="1" t="s">
        <v>17</v>
      </c>
      <c r="F111" s="1" t="s">
        <v>18</v>
      </c>
      <c r="G111" s="1" t="s">
        <v>19</v>
      </c>
      <c r="H111" s="1">
        <v>205.44499999999999</v>
      </c>
      <c r="I111" s="1">
        <v>11.662599999999999</v>
      </c>
      <c r="J111" s="1">
        <v>-4.1387900000000002</v>
      </c>
      <c r="K111" s="5">
        <f t="shared" ref="K111:K112" si="2">2^(-J111)</f>
        <v>17.615701225473835</v>
      </c>
      <c r="L111" s="1">
        <v>10.319800000000001</v>
      </c>
      <c r="M111" s="1">
        <v>0</v>
      </c>
      <c r="N111" s="1">
        <v>0</v>
      </c>
      <c r="O111" s="1" t="s">
        <v>20</v>
      </c>
      <c r="P111" s="1" t="s">
        <v>388</v>
      </c>
    </row>
    <row r="112" spans="1:16" x14ac:dyDescent="0.35">
      <c r="A112" s="1" t="s">
        <v>389</v>
      </c>
      <c r="B112" s="1" t="s">
        <v>389</v>
      </c>
      <c r="C112" s="1">
        <v>18654</v>
      </c>
      <c r="D112" s="1" t="s">
        <v>390</v>
      </c>
      <c r="E112" s="1" t="s">
        <v>17</v>
      </c>
      <c r="F112" s="1" t="s">
        <v>18</v>
      </c>
      <c r="G112" s="1" t="s">
        <v>19</v>
      </c>
      <c r="H112" s="1">
        <v>162.30699999999999</v>
      </c>
      <c r="I112" s="1">
        <v>8.2396600000000007</v>
      </c>
      <c r="J112" s="1">
        <v>-4.3</v>
      </c>
      <c r="K112" s="5">
        <f t="shared" si="2"/>
        <v>19.698310613518661</v>
      </c>
      <c r="L112" s="1">
        <v>24.0213</v>
      </c>
      <c r="M112" s="1">
        <v>0</v>
      </c>
      <c r="N112" s="1">
        <v>0</v>
      </c>
      <c r="O112" s="1" t="s">
        <v>20</v>
      </c>
      <c r="P112" s="1" t="s">
        <v>391</v>
      </c>
    </row>
    <row r="113" spans="1:16" x14ac:dyDescent="0.35">
      <c r="A113" s="1" t="s">
        <v>392</v>
      </c>
      <c r="B113" s="1" t="s">
        <v>392</v>
      </c>
      <c r="C113" s="1">
        <v>649</v>
      </c>
      <c r="D113" s="1" t="s">
        <v>393</v>
      </c>
      <c r="E113" s="1" t="s">
        <v>17</v>
      </c>
      <c r="F113" s="1" t="s">
        <v>18</v>
      </c>
      <c r="G113" s="1" t="s">
        <v>19</v>
      </c>
      <c r="H113" s="1">
        <v>3.1619100000000002</v>
      </c>
      <c r="I113" s="1">
        <v>0</v>
      </c>
      <c r="J113" s="2">
        <v>-1.7976900000000001E+308</v>
      </c>
      <c r="K113" s="5">
        <v>0</v>
      </c>
      <c r="L113" s="2">
        <v>-1.7976900000000001E+308</v>
      </c>
      <c r="M113" s="1">
        <v>4.4793200000000002E-3</v>
      </c>
      <c r="N113" s="1">
        <v>0.131025</v>
      </c>
      <c r="O113" s="1" t="s">
        <v>20</v>
      </c>
      <c r="P113" s="1" t="s">
        <v>394</v>
      </c>
    </row>
  </sheetData>
  <pageMargins left="0.7" right="0.7" top="0.75" bottom="0.75" header="0.3" footer="0.3"/>
  <pageSetup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F5A4750E400AA48810178D9C06A2560" ma:contentTypeVersion="7" ma:contentTypeDescription="Create a new document." ma:contentTypeScope="" ma:versionID="6174779715734f76a0c67282098bf69f">
  <xsd:schema xmlns:xsd="http://www.w3.org/2001/XMLSchema" xmlns:p="http://schemas.microsoft.com/office/2006/metadata/properties" xmlns:ns2="8b2d4132-7572-4f4e-a729-372d442b7414" targetNamespace="http://schemas.microsoft.com/office/2006/metadata/properties" ma:root="true" ma:fieldsID="779c2f05f974729888c7ea183c17d31e" ns2:_="">
    <xsd:import namespace="8b2d4132-7572-4f4e-a729-372d442b741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8b2d4132-7572-4f4e-a729-372d442b741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8b2d4132-7572-4f4e-a729-372d442b7414">Table</DocumentType>
    <DocumentId xmlns="8b2d4132-7572-4f4e-a729-372d442b7414">Table 1.XLSX</DocumentId>
    <Checked_x0020_Out_x0020_To xmlns="8b2d4132-7572-4f4e-a729-372d442b7414">
      <UserInfo>
        <DisplayName/>
        <AccountId xsi:nil="true"/>
        <AccountType/>
      </UserInfo>
    </Checked_x0020_Out_x0020_To>
    <StageName xmlns="8b2d4132-7572-4f4e-a729-372d442b7414" xsi:nil="true"/>
    <IsDeleted xmlns="8b2d4132-7572-4f4e-a729-372d442b7414">false</IsDeleted>
    <FileFormat xmlns="8b2d4132-7572-4f4e-a729-372d442b7414">XLSX</FileFormat>
    <TitleName xmlns="8b2d4132-7572-4f4e-a729-372d442b7414">Table 1.XLSX</TitleName>
  </documentManagement>
</p:properties>
</file>

<file path=customXml/itemProps1.xml><?xml version="1.0" encoding="utf-8"?>
<ds:datastoreItem xmlns:ds="http://schemas.openxmlformats.org/officeDocument/2006/customXml" ds:itemID="{2346F7F1-0DE8-4B4E-AA15-7ACC6BB2A4AB}"/>
</file>

<file path=customXml/itemProps2.xml><?xml version="1.0" encoding="utf-8"?>
<ds:datastoreItem xmlns:ds="http://schemas.openxmlformats.org/officeDocument/2006/customXml" ds:itemID="{9BC750AB-12B0-49ED-A6ED-AC5BE67672D4}"/>
</file>

<file path=customXml/itemProps3.xml><?xml version="1.0" encoding="utf-8"?>
<ds:datastoreItem xmlns:ds="http://schemas.openxmlformats.org/officeDocument/2006/customXml" ds:itemID="{A6CC2CC6-C774-431E-A867-2F1335BBE80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G in root</vt:lpstr>
    </vt:vector>
  </TitlesOfParts>
  <Company>AAFC-AA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osée, Alexandre (aka the Detective)</dc:creator>
  <cp:lastModifiedBy>Ruimin</cp:lastModifiedBy>
  <cp:lastPrinted>2017-07-31T19:56:42Z</cp:lastPrinted>
  <dcterms:created xsi:type="dcterms:W3CDTF">2013-07-16T12:10:20Z</dcterms:created>
  <dcterms:modified xsi:type="dcterms:W3CDTF">2017-09-14T15:04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F5A4750E400AA48810178D9C06A2560</vt:lpwstr>
  </property>
</Properties>
</file>